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padgett/UF Dropbox/Kaylie Padgett-Pagliai/LBloom Lab Reagents/Manuscripts/In Progress/Chi-Psi Fusions/NAR Submission 1/NAR Edits/"/>
    </mc:Choice>
  </mc:AlternateContent>
  <xr:revisionPtr revIDLastSave="0" documentId="8_{0567A58B-52BE-AB42-9F39-BE82481D14A0}" xr6:coauthVersionLast="47" xr6:coauthVersionMax="47" xr10:uidLastSave="{00000000-0000-0000-0000-000000000000}"/>
  <bookViews>
    <workbookView xWindow="900" yWindow="2280" windowWidth="34600" windowHeight="26640" activeTab="3" xr2:uid="{211D00C8-E521-BC44-967B-4F2FCDF8B6B1}"/>
  </bookViews>
  <sheets>
    <sheet name="dholC AZT 07-15-25" sheetId="6" r:id="rId1"/>
    <sheet name="dholC AZT 07-16-25" sheetId="7" r:id="rId2"/>
    <sheet name="dholC AZT 07-17-25" sheetId="8" r:id="rId3"/>
    <sheet name="dholC AZT Analysis" sheetId="9" r:id="rId4"/>
    <sheet name="WT AZT 07-09-25" sheetId="2" r:id="rId5"/>
    <sheet name="WT AZT 07-11-25" sheetId="3" r:id="rId6"/>
    <sheet name="WT AZT 07-14-25" sheetId="4" r:id="rId7"/>
    <sheet name="WT AZT Analysis" sheetId="5" r:id="rId8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8" l="1"/>
  <c r="F36" i="8"/>
  <c r="E36" i="8"/>
  <c r="D36" i="8"/>
  <c r="C36" i="8"/>
  <c r="B36" i="8"/>
  <c r="G35" i="8"/>
  <c r="F35" i="8"/>
  <c r="E35" i="8"/>
  <c r="D35" i="8"/>
  <c r="C35" i="8"/>
  <c r="B35" i="8"/>
  <c r="G34" i="8"/>
  <c r="F34" i="8"/>
  <c r="E34" i="8"/>
  <c r="D34" i="8"/>
  <c r="C34" i="8"/>
  <c r="B34" i="8"/>
  <c r="G33" i="8"/>
  <c r="F33" i="8"/>
  <c r="E33" i="8"/>
  <c r="D33" i="8"/>
  <c r="C33" i="8"/>
  <c r="B33" i="8"/>
  <c r="G32" i="8"/>
  <c r="F32" i="8"/>
  <c r="E32" i="8"/>
  <c r="D32" i="8"/>
  <c r="C32" i="8"/>
  <c r="B32" i="8"/>
  <c r="G31" i="8"/>
  <c r="F31" i="8"/>
  <c r="E31" i="8"/>
  <c r="D31" i="8"/>
  <c r="C31" i="8"/>
  <c r="B31" i="8"/>
  <c r="G30" i="8"/>
  <c r="F30" i="8"/>
  <c r="E30" i="8"/>
  <c r="D30" i="8"/>
  <c r="C30" i="8"/>
  <c r="B30" i="8"/>
  <c r="G36" i="7"/>
  <c r="F36" i="7"/>
  <c r="E36" i="7"/>
  <c r="D36" i="7"/>
  <c r="C36" i="7"/>
  <c r="B36" i="7"/>
  <c r="G35" i="7"/>
  <c r="F35" i="7"/>
  <c r="E35" i="7"/>
  <c r="D35" i="7"/>
  <c r="C35" i="7"/>
  <c r="B35" i="7"/>
  <c r="G34" i="7"/>
  <c r="F34" i="7"/>
  <c r="E34" i="7"/>
  <c r="D34" i="7"/>
  <c r="C34" i="7"/>
  <c r="B34" i="7"/>
  <c r="G33" i="7"/>
  <c r="F33" i="7"/>
  <c r="E33" i="7"/>
  <c r="D33" i="7"/>
  <c r="C33" i="7"/>
  <c r="B33" i="7"/>
  <c r="G32" i="7"/>
  <c r="F32" i="7"/>
  <c r="E32" i="7"/>
  <c r="D32" i="7"/>
  <c r="C32" i="7"/>
  <c r="B32" i="7"/>
  <c r="G31" i="7"/>
  <c r="F31" i="7"/>
  <c r="E31" i="7"/>
  <c r="D31" i="7"/>
  <c r="C31" i="7"/>
  <c r="B31" i="7"/>
  <c r="G30" i="7"/>
  <c r="F30" i="7"/>
  <c r="E30" i="7"/>
  <c r="D30" i="7"/>
  <c r="C30" i="7"/>
  <c r="B30" i="7"/>
  <c r="H35" i="6"/>
  <c r="B31" i="6"/>
  <c r="C31" i="6"/>
  <c r="D31" i="6"/>
  <c r="E31" i="6"/>
  <c r="F31" i="6"/>
  <c r="G31" i="6"/>
  <c r="B32" i="6"/>
  <c r="C32" i="6"/>
  <c r="D32" i="6"/>
  <c r="E32" i="6"/>
  <c r="F32" i="6"/>
  <c r="G32" i="6"/>
  <c r="B33" i="6"/>
  <c r="C33" i="6"/>
  <c r="D33" i="6"/>
  <c r="E33" i="6"/>
  <c r="F33" i="6"/>
  <c r="G33" i="6"/>
  <c r="B34" i="6"/>
  <c r="C34" i="6"/>
  <c r="D34" i="6"/>
  <c r="E34" i="6"/>
  <c r="F34" i="6"/>
  <c r="G34" i="6"/>
  <c r="B35" i="6"/>
  <c r="C35" i="6"/>
  <c r="D35" i="6"/>
  <c r="E35" i="6"/>
  <c r="F35" i="6"/>
  <c r="G35" i="6"/>
  <c r="B36" i="6"/>
  <c r="C36" i="6"/>
  <c r="D36" i="6"/>
  <c r="E36" i="6"/>
  <c r="F36" i="6"/>
  <c r="G36" i="6"/>
  <c r="G30" i="6"/>
  <c r="F30" i="6"/>
  <c r="E30" i="6"/>
  <c r="D30" i="6"/>
  <c r="C30" i="6"/>
  <c r="B30" i="6"/>
  <c r="G33" i="4"/>
  <c r="F33" i="4"/>
  <c r="E33" i="4"/>
  <c r="D33" i="4"/>
  <c r="C33" i="4"/>
  <c r="B33" i="4"/>
  <c r="G32" i="4"/>
  <c r="F32" i="4"/>
  <c r="E32" i="4"/>
  <c r="D32" i="4"/>
  <c r="C32" i="4"/>
  <c r="B32" i="4"/>
  <c r="G31" i="4"/>
  <c r="F31" i="4"/>
  <c r="E31" i="4"/>
  <c r="D31" i="4"/>
  <c r="C31" i="4"/>
  <c r="B31" i="4"/>
  <c r="G30" i="4"/>
  <c r="F30" i="4"/>
  <c r="E30" i="4"/>
  <c r="D30" i="4"/>
  <c r="C30" i="4"/>
  <c r="B30" i="4"/>
  <c r="G29" i="4"/>
  <c r="F29" i="4"/>
  <c r="E29" i="4"/>
  <c r="D29" i="4"/>
  <c r="C29" i="4"/>
  <c r="B29" i="4"/>
  <c r="G28" i="4"/>
  <c r="F28" i="4"/>
  <c r="E28" i="4"/>
  <c r="D28" i="4"/>
  <c r="C28" i="4"/>
  <c r="B28" i="4"/>
  <c r="G33" i="3"/>
  <c r="F33" i="3"/>
  <c r="E33" i="3"/>
  <c r="D33" i="3"/>
  <c r="C33" i="3"/>
  <c r="B33" i="3"/>
  <c r="G32" i="3"/>
  <c r="F32" i="3"/>
  <c r="E32" i="3"/>
  <c r="D32" i="3"/>
  <c r="C32" i="3"/>
  <c r="B32" i="3"/>
  <c r="G31" i="3"/>
  <c r="F31" i="3"/>
  <c r="E31" i="3"/>
  <c r="D31" i="3"/>
  <c r="C31" i="3"/>
  <c r="B31" i="3"/>
  <c r="G30" i="3"/>
  <c r="F30" i="3"/>
  <c r="E30" i="3"/>
  <c r="D30" i="3"/>
  <c r="C30" i="3"/>
  <c r="B30" i="3"/>
  <c r="G29" i="3"/>
  <c r="F29" i="3"/>
  <c r="E29" i="3"/>
  <c r="D29" i="3"/>
  <c r="C29" i="3"/>
  <c r="B29" i="3"/>
  <c r="G28" i="3"/>
  <c r="F28" i="3"/>
  <c r="E28" i="3"/>
  <c r="D28" i="3"/>
  <c r="C28" i="3"/>
  <c r="B28" i="3"/>
  <c r="L20" i="3"/>
  <c r="H19" i="6"/>
  <c r="H18" i="6"/>
  <c r="K7" i="5" l="1"/>
  <c r="H32" i="3"/>
  <c r="C7" i="5" s="1"/>
  <c r="K4" i="9"/>
  <c r="K5" i="9"/>
  <c r="K6" i="9"/>
  <c r="K9" i="9"/>
  <c r="K3" i="9"/>
  <c r="H32" i="8"/>
  <c r="H30" i="7"/>
  <c r="C3" i="9" s="1"/>
  <c r="H32" i="6"/>
  <c r="B5" i="9" s="1"/>
  <c r="J36" i="8"/>
  <c r="D27" i="9" s="1"/>
  <c r="H36" i="8"/>
  <c r="H35" i="8"/>
  <c r="J34" i="8"/>
  <c r="D25" i="9" s="1"/>
  <c r="I34" i="8"/>
  <c r="D16" i="9" s="1"/>
  <c r="H34" i="8"/>
  <c r="J33" i="8"/>
  <c r="D24" i="9" s="1"/>
  <c r="H33" i="8"/>
  <c r="J32" i="8"/>
  <c r="D23" i="9" s="1"/>
  <c r="I32" i="8"/>
  <c r="D14" i="9" s="1"/>
  <c r="L5" i="9"/>
  <c r="I31" i="8"/>
  <c r="D13" i="9" s="1"/>
  <c r="L4" i="9"/>
  <c r="I30" i="8"/>
  <c r="D12" i="9" s="1"/>
  <c r="H30" i="8"/>
  <c r="H36" i="7"/>
  <c r="C9" i="9" s="1"/>
  <c r="J35" i="7"/>
  <c r="C26" i="9" s="1"/>
  <c r="I35" i="7"/>
  <c r="C17" i="9" s="1"/>
  <c r="H35" i="7"/>
  <c r="C8" i="9" s="1"/>
  <c r="H34" i="7"/>
  <c r="C7" i="9" s="1"/>
  <c r="H33" i="7"/>
  <c r="C6" i="9" s="1"/>
  <c r="J32" i="7"/>
  <c r="C23" i="9" s="1"/>
  <c r="I32" i="7"/>
  <c r="C14" i="9" s="1"/>
  <c r="H32" i="7"/>
  <c r="C5" i="9" s="1"/>
  <c r="I31" i="7"/>
  <c r="C13" i="9" s="1"/>
  <c r="H31" i="7"/>
  <c r="C4" i="9" s="1"/>
  <c r="J30" i="7"/>
  <c r="C21" i="9" s="1"/>
  <c r="I30" i="7"/>
  <c r="C12" i="9" s="1"/>
  <c r="J34" i="6"/>
  <c r="B25" i="9" s="1"/>
  <c r="I34" i="6"/>
  <c r="B16" i="9" s="1"/>
  <c r="I35" i="6"/>
  <c r="B17" i="9" s="1"/>
  <c r="H31" i="6"/>
  <c r="J5" i="9"/>
  <c r="I32" i="6"/>
  <c r="B14" i="9" s="1"/>
  <c r="J32" i="6"/>
  <c r="B23" i="9" s="1"/>
  <c r="J6" i="9"/>
  <c r="J33" i="6"/>
  <c r="B24" i="9" s="1"/>
  <c r="J7" i="9"/>
  <c r="J8" i="9"/>
  <c r="J35" i="6"/>
  <c r="B26" i="9" s="1"/>
  <c r="J9" i="9"/>
  <c r="I36" i="6"/>
  <c r="B18" i="9" s="1"/>
  <c r="J3" i="9"/>
  <c r="I30" i="6"/>
  <c r="B12" i="9" s="1"/>
  <c r="L8" i="5"/>
  <c r="L7" i="5"/>
  <c r="L6" i="5"/>
  <c r="J30" i="4"/>
  <c r="D21" i="5" s="1"/>
  <c r="L5" i="5"/>
  <c r="J29" i="4"/>
  <c r="D20" i="5" s="1"/>
  <c r="I29" i="4"/>
  <c r="D12" i="5" s="1"/>
  <c r="L4" i="5"/>
  <c r="J28" i="4"/>
  <c r="D19" i="5" s="1"/>
  <c r="L3" i="5"/>
  <c r="H33" i="3"/>
  <c r="C8" i="5" s="1"/>
  <c r="J32" i="3"/>
  <c r="C23" i="5" s="1"/>
  <c r="J31" i="3"/>
  <c r="C22" i="5" s="1"/>
  <c r="K5" i="5"/>
  <c r="J29" i="3"/>
  <c r="C20" i="5" s="1"/>
  <c r="K4" i="5"/>
  <c r="H28" i="3"/>
  <c r="C3" i="5" s="1"/>
  <c r="K19" i="8"/>
  <c r="K18" i="8"/>
  <c r="H20" i="8"/>
  <c r="H20" i="6"/>
  <c r="M19" i="8"/>
  <c r="M17" i="8"/>
  <c r="J19" i="8"/>
  <c r="M23" i="8"/>
  <c r="M22" i="8"/>
  <c r="M21" i="8"/>
  <c r="M20" i="8"/>
  <c r="M18" i="8"/>
  <c r="J17" i="8"/>
  <c r="L21" i="8"/>
  <c r="L19" i="8"/>
  <c r="I19" i="8"/>
  <c r="L23" i="8"/>
  <c r="L22" i="8"/>
  <c r="L20" i="8"/>
  <c r="L18" i="8"/>
  <c r="L17" i="8"/>
  <c r="I22" i="8"/>
  <c r="I18" i="8"/>
  <c r="I17" i="8"/>
  <c r="K22" i="8"/>
  <c r="K23" i="8"/>
  <c r="K21" i="8"/>
  <c r="K20" i="8"/>
  <c r="K17" i="8"/>
  <c r="H23" i="8"/>
  <c r="H18" i="8"/>
  <c r="G22" i="8"/>
  <c r="D22" i="8"/>
  <c r="D21" i="8"/>
  <c r="F18" i="8"/>
  <c r="F21" i="8"/>
  <c r="F17" i="8"/>
  <c r="C17" i="8"/>
  <c r="F23" i="8"/>
  <c r="F22" i="8"/>
  <c r="F20" i="8"/>
  <c r="F19" i="8"/>
  <c r="C21" i="8"/>
  <c r="C18" i="8"/>
  <c r="E22" i="8"/>
  <c r="E21" i="8"/>
  <c r="E20" i="8"/>
  <c r="E18" i="8"/>
  <c r="E23" i="8"/>
  <c r="E19" i="8"/>
  <c r="E17" i="8"/>
  <c r="B23" i="8"/>
  <c r="B22" i="8"/>
  <c r="B21" i="8"/>
  <c r="B20" i="8"/>
  <c r="B19" i="8"/>
  <c r="B18" i="8"/>
  <c r="B17" i="8"/>
  <c r="K20" i="6"/>
  <c r="M17" i="7"/>
  <c r="J17" i="7"/>
  <c r="L20" i="7"/>
  <c r="L17" i="7"/>
  <c r="L19" i="7"/>
  <c r="L23" i="7"/>
  <c r="L22" i="7"/>
  <c r="L21" i="7"/>
  <c r="L18" i="7"/>
  <c r="I21" i="7"/>
  <c r="I18" i="7"/>
  <c r="I17" i="7"/>
  <c r="K22" i="7"/>
  <c r="K21" i="7"/>
  <c r="K20" i="7"/>
  <c r="K18" i="7"/>
  <c r="K23" i="7"/>
  <c r="K19" i="7"/>
  <c r="K17" i="7"/>
  <c r="H21" i="7"/>
  <c r="H20" i="7"/>
  <c r="G23" i="7"/>
  <c r="G22" i="7"/>
  <c r="G21" i="7"/>
  <c r="G20" i="7"/>
  <c r="G19" i="7"/>
  <c r="G18" i="7"/>
  <c r="G17" i="7"/>
  <c r="D22" i="7"/>
  <c r="D21" i="7"/>
  <c r="D18" i="7"/>
  <c r="D17" i="7"/>
  <c r="F22" i="7"/>
  <c r="F18" i="7"/>
  <c r="F23" i="7"/>
  <c r="F21" i="7"/>
  <c r="F20" i="7"/>
  <c r="F19" i="7"/>
  <c r="F17" i="7"/>
  <c r="C21" i="7"/>
  <c r="C18" i="7"/>
  <c r="C19" i="7"/>
  <c r="C20" i="7"/>
  <c r="C22" i="7"/>
  <c r="E23" i="7"/>
  <c r="E22" i="7"/>
  <c r="E18" i="7"/>
  <c r="E19" i="7"/>
  <c r="E17" i="7"/>
  <c r="E21" i="7"/>
  <c r="E20" i="7"/>
  <c r="B22" i="7"/>
  <c r="B21" i="7"/>
  <c r="B20" i="7"/>
  <c r="B19" i="7"/>
  <c r="B18" i="7"/>
  <c r="J23" i="8"/>
  <c r="I23" i="8"/>
  <c r="G23" i="8"/>
  <c r="D23" i="8"/>
  <c r="C23" i="8"/>
  <c r="J22" i="8"/>
  <c r="H22" i="8"/>
  <c r="C22" i="8"/>
  <c r="J21" i="8"/>
  <c r="I21" i="8"/>
  <c r="H21" i="8"/>
  <c r="G21" i="8"/>
  <c r="J20" i="8"/>
  <c r="I20" i="8"/>
  <c r="G20" i="8"/>
  <c r="D20" i="8"/>
  <c r="C20" i="8"/>
  <c r="H19" i="8"/>
  <c r="G19" i="8"/>
  <c r="D19" i="8"/>
  <c r="C19" i="8"/>
  <c r="J18" i="8"/>
  <c r="G18" i="8"/>
  <c r="D18" i="8"/>
  <c r="H17" i="8"/>
  <c r="G17" i="8"/>
  <c r="D17" i="8"/>
  <c r="P4" i="8"/>
  <c r="Q3" i="8"/>
  <c r="M23" i="7"/>
  <c r="J23" i="7"/>
  <c r="I23" i="7"/>
  <c r="H23" i="7"/>
  <c r="D23" i="7"/>
  <c r="C23" i="7"/>
  <c r="B23" i="7"/>
  <c r="M22" i="7"/>
  <c r="J22" i="7"/>
  <c r="I22" i="7"/>
  <c r="H22" i="7"/>
  <c r="M21" i="7"/>
  <c r="J21" i="7"/>
  <c r="M20" i="7"/>
  <c r="J20" i="7"/>
  <c r="I20" i="7"/>
  <c r="D20" i="7"/>
  <c r="M19" i="7"/>
  <c r="J19" i="7"/>
  <c r="I19" i="7"/>
  <c r="H19" i="7"/>
  <c r="D19" i="7"/>
  <c r="M18" i="7"/>
  <c r="J18" i="7"/>
  <c r="H18" i="7"/>
  <c r="H17" i="7"/>
  <c r="C17" i="7"/>
  <c r="B17" i="7"/>
  <c r="P4" i="7"/>
  <c r="Q3" i="7"/>
  <c r="Q3" i="6"/>
  <c r="M21" i="6"/>
  <c r="M19" i="6"/>
  <c r="M17" i="6"/>
  <c r="M23" i="6"/>
  <c r="M22" i="6"/>
  <c r="M20" i="6"/>
  <c r="M18" i="6"/>
  <c r="J22" i="6"/>
  <c r="J23" i="6"/>
  <c r="J21" i="6"/>
  <c r="J20" i="6"/>
  <c r="J19" i="6"/>
  <c r="J18" i="6"/>
  <c r="J17" i="6"/>
  <c r="L23" i="6"/>
  <c r="L22" i="6"/>
  <c r="L21" i="6"/>
  <c r="L20" i="6"/>
  <c r="L19" i="6"/>
  <c r="L18" i="6"/>
  <c r="I23" i="6"/>
  <c r="I22" i="6"/>
  <c r="I21" i="6"/>
  <c r="I20" i="6"/>
  <c r="I17" i="6"/>
  <c r="I19" i="6"/>
  <c r="I18" i="6"/>
  <c r="K22" i="6"/>
  <c r="K23" i="6"/>
  <c r="K21" i="6"/>
  <c r="K19" i="6"/>
  <c r="K18" i="6"/>
  <c r="K17" i="6"/>
  <c r="H21" i="6"/>
  <c r="H23" i="6"/>
  <c r="H22" i="6"/>
  <c r="G20" i="6"/>
  <c r="G21" i="6"/>
  <c r="G23" i="6"/>
  <c r="G19" i="6"/>
  <c r="G18" i="6"/>
  <c r="G17" i="6"/>
  <c r="D17" i="6"/>
  <c r="D23" i="6"/>
  <c r="D22" i="6"/>
  <c r="D21" i="6"/>
  <c r="D20" i="6"/>
  <c r="D19" i="6"/>
  <c r="D18" i="6"/>
  <c r="F23" i="6"/>
  <c r="F22" i="6"/>
  <c r="F21" i="6"/>
  <c r="F20" i="6"/>
  <c r="F19" i="6"/>
  <c r="F18" i="6"/>
  <c r="C23" i="6"/>
  <c r="C22" i="6"/>
  <c r="C21" i="6"/>
  <c r="C20" i="6"/>
  <c r="C19" i="6"/>
  <c r="C18" i="6"/>
  <c r="J35" i="8" l="1"/>
  <c r="D26" i="9" s="1"/>
  <c r="L3" i="9"/>
  <c r="J31" i="8"/>
  <c r="D22" i="9" s="1"/>
  <c r="I36" i="8"/>
  <c r="D18" i="9" s="1"/>
  <c r="H31" i="8"/>
  <c r="I33" i="8"/>
  <c r="D15" i="9" s="1"/>
  <c r="L9" i="9"/>
  <c r="L8" i="9"/>
  <c r="M8" i="9" s="1"/>
  <c r="F8" i="9" s="1"/>
  <c r="I35" i="8"/>
  <c r="D17" i="9" s="1"/>
  <c r="F17" i="9" s="1"/>
  <c r="L7" i="9"/>
  <c r="M7" i="9" s="1"/>
  <c r="F7" i="9" s="1"/>
  <c r="J30" i="8"/>
  <c r="D21" i="9" s="1"/>
  <c r="L6" i="9"/>
  <c r="M6" i="9" s="1"/>
  <c r="F6" i="9" s="1"/>
  <c r="J36" i="7"/>
  <c r="C27" i="9" s="1"/>
  <c r="I34" i="7"/>
  <c r="C16" i="9" s="1"/>
  <c r="F16" i="9" s="1"/>
  <c r="I36" i="7"/>
  <c r="C18" i="9" s="1"/>
  <c r="E18" i="9" s="1"/>
  <c r="J34" i="7"/>
  <c r="C25" i="9" s="1"/>
  <c r="E25" i="9" s="1"/>
  <c r="J33" i="7"/>
  <c r="C24" i="9" s="1"/>
  <c r="E24" i="9" s="1"/>
  <c r="I33" i="7"/>
  <c r="C15" i="9" s="1"/>
  <c r="K8" i="9"/>
  <c r="K7" i="9"/>
  <c r="M5" i="9"/>
  <c r="F5" i="9" s="1"/>
  <c r="M3" i="9"/>
  <c r="F3" i="9" s="1"/>
  <c r="F12" i="9"/>
  <c r="M9" i="9"/>
  <c r="F9" i="9" s="1"/>
  <c r="J31" i="7"/>
  <c r="C22" i="9" s="1"/>
  <c r="E22" i="9" s="1"/>
  <c r="I31" i="6"/>
  <c r="B13" i="9" s="1"/>
  <c r="J31" i="6"/>
  <c r="B22" i="9" s="1"/>
  <c r="J36" i="6"/>
  <c r="B27" i="9" s="1"/>
  <c r="E27" i="9" s="1"/>
  <c r="F13" i="9"/>
  <c r="E13" i="9"/>
  <c r="B4" i="9"/>
  <c r="E4" i="9" s="1"/>
  <c r="D4" i="9"/>
  <c r="F23" i="9"/>
  <c r="E23" i="9"/>
  <c r="J4" i="9"/>
  <c r="M4" i="9" s="1"/>
  <c r="F4" i="9" s="1"/>
  <c r="I33" i="6"/>
  <c r="B15" i="9" s="1"/>
  <c r="D5" i="9"/>
  <c r="E5" i="9" s="1"/>
  <c r="H30" i="6"/>
  <c r="J30" i="6"/>
  <c r="B21" i="9" s="1"/>
  <c r="H36" i="6"/>
  <c r="H34" i="6"/>
  <c r="H33" i="6"/>
  <c r="I31" i="4"/>
  <c r="D14" i="5" s="1"/>
  <c r="J31" i="4"/>
  <c r="D22" i="5" s="1"/>
  <c r="I32" i="4"/>
  <c r="D15" i="5" s="1"/>
  <c r="J32" i="4"/>
  <c r="D23" i="5" s="1"/>
  <c r="I30" i="4"/>
  <c r="D13" i="5" s="1"/>
  <c r="H28" i="4"/>
  <c r="D3" i="5" s="1"/>
  <c r="I28" i="4"/>
  <c r="D11" i="5" s="1"/>
  <c r="I33" i="4"/>
  <c r="D16" i="5" s="1"/>
  <c r="H33" i="4"/>
  <c r="D8" i="5" s="1"/>
  <c r="H32" i="4"/>
  <c r="D7" i="5" s="1"/>
  <c r="H31" i="4"/>
  <c r="D6" i="5" s="1"/>
  <c r="H30" i="4"/>
  <c r="D5" i="5" s="1"/>
  <c r="H29" i="4"/>
  <c r="D4" i="5" s="1"/>
  <c r="J33" i="4"/>
  <c r="D24" i="5" s="1"/>
  <c r="J30" i="3"/>
  <c r="C21" i="5" s="1"/>
  <c r="I28" i="3"/>
  <c r="C11" i="5" s="1"/>
  <c r="I31" i="3"/>
  <c r="C14" i="5" s="1"/>
  <c r="I30" i="3"/>
  <c r="C13" i="5" s="1"/>
  <c r="I29" i="3"/>
  <c r="C12" i="5" s="1"/>
  <c r="K3" i="5"/>
  <c r="K8" i="5"/>
  <c r="J28" i="3"/>
  <c r="C19" i="5" s="1"/>
  <c r="I33" i="3"/>
  <c r="C16" i="5" s="1"/>
  <c r="H31" i="3"/>
  <c r="C6" i="5" s="1"/>
  <c r="K6" i="5"/>
  <c r="H30" i="3"/>
  <c r="C5" i="5" s="1"/>
  <c r="J33" i="3"/>
  <c r="C24" i="5" s="1"/>
  <c r="H29" i="3"/>
  <c r="C4" i="5" s="1"/>
  <c r="E12" i="9"/>
  <c r="F26" i="9"/>
  <c r="F14" i="9"/>
  <c r="E26" i="9"/>
  <c r="E14" i="9"/>
  <c r="E23" i="6"/>
  <c r="E22" i="6"/>
  <c r="E21" i="6"/>
  <c r="E20" i="6"/>
  <c r="E19" i="6"/>
  <c r="E18" i="6"/>
  <c r="E17" i="6"/>
  <c r="B23" i="6"/>
  <c r="B22" i="6"/>
  <c r="B21" i="6"/>
  <c r="B20" i="6"/>
  <c r="B19" i="6"/>
  <c r="B18" i="6"/>
  <c r="B17" i="6"/>
  <c r="G22" i="6"/>
  <c r="L17" i="6"/>
  <c r="H17" i="6"/>
  <c r="F17" i="6"/>
  <c r="C17" i="6"/>
  <c r="P4" i="6"/>
  <c r="M21" i="4"/>
  <c r="M20" i="4"/>
  <c r="M19" i="4"/>
  <c r="M18" i="4"/>
  <c r="M17" i="4"/>
  <c r="M16" i="4"/>
  <c r="J20" i="4"/>
  <c r="J21" i="4"/>
  <c r="J18" i="4"/>
  <c r="J17" i="4"/>
  <c r="J16" i="4"/>
  <c r="L18" i="4"/>
  <c r="L21" i="4"/>
  <c r="L20" i="4"/>
  <c r="L19" i="4"/>
  <c r="L16" i="4"/>
  <c r="I21" i="4"/>
  <c r="I20" i="4"/>
  <c r="I18" i="4"/>
  <c r="I16" i="4"/>
  <c r="G21" i="4"/>
  <c r="G20" i="4"/>
  <c r="G19" i="4"/>
  <c r="G18" i="4"/>
  <c r="G17" i="4"/>
  <c r="G16" i="4"/>
  <c r="D21" i="4"/>
  <c r="D19" i="4"/>
  <c r="D18" i="4"/>
  <c r="D17" i="4"/>
  <c r="D16" i="4"/>
  <c r="F19" i="4"/>
  <c r="C20" i="4"/>
  <c r="C19" i="4"/>
  <c r="C18" i="4"/>
  <c r="C17" i="4"/>
  <c r="C16" i="4"/>
  <c r="K21" i="4"/>
  <c r="H21" i="4"/>
  <c r="F21" i="4"/>
  <c r="E21" i="4"/>
  <c r="C21" i="4"/>
  <c r="B21" i="4"/>
  <c r="K20" i="4"/>
  <c r="H20" i="4"/>
  <c r="F20" i="4"/>
  <c r="E20" i="4"/>
  <c r="D20" i="4"/>
  <c r="B20" i="4"/>
  <c r="K19" i="4"/>
  <c r="J19" i="4"/>
  <c r="I19" i="4"/>
  <c r="H19" i="4"/>
  <c r="E19" i="4"/>
  <c r="B19" i="4"/>
  <c r="K18" i="4"/>
  <c r="H18" i="4"/>
  <c r="F18" i="4"/>
  <c r="E18" i="4"/>
  <c r="B18" i="4"/>
  <c r="L17" i="4"/>
  <c r="K17" i="4"/>
  <c r="I17" i="4"/>
  <c r="H17" i="4"/>
  <c r="F17" i="4"/>
  <c r="E17" i="4"/>
  <c r="B17" i="4"/>
  <c r="K16" i="4"/>
  <c r="H16" i="4"/>
  <c r="F16" i="4"/>
  <c r="E16" i="4"/>
  <c r="B16" i="4"/>
  <c r="P4" i="4"/>
  <c r="Q3" i="4"/>
  <c r="M19" i="3"/>
  <c r="M18" i="3"/>
  <c r="M17" i="3"/>
  <c r="M16" i="3"/>
  <c r="J21" i="3"/>
  <c r="J19" i="3"/>
  <c r="J18" i="3"/>
  <c r="J17" i="3"/>
  <c r="J16" i="3"/>
  <c r="L21" i="3"/>
  <c r="L19" i="3"/>
  <c r="L18" i="3"/>
  <c r="L16" i="3"/>
  <c r="I19" i="3"/>
  <c r="I16" i="3"/>
  <c r="G21" i="3"/>
  <c r="G20" i="3"/>
  <c r="G19" i="3"/>
  <c r="G18" i="3"/>
  <c r="G17" i="3"/>
  <c r="D21" i="3"/>
  <c r="D20" i="3"/>
  <c r="D19" i="3"/>
  <c r="D18" i="3"/>
  <c r="D17" i="3"/>
  <c r="D16" i="3"/>
  <c r="F21" i="3"/>
  <c r="F20" i="3"/>
  <c r="F19" i="3"/>
  <c r="F18" i="3"/>
  <c r="F17" i="3"/>
  <c r="F16" i="3"/>
  <c r="C21" i="3"/>
  <c r="C20" i="3"/>
  <c r="C19" i="3"/>
  <c r="C18" i="3"/>
  <c r="C17" i="3"/>
  <c r="C16" i="3"/>
  <c r="M21" i="3"/>
  <c r="K21" i="3"/>
  <c r="I21" i="3"/>
  <c r="H21" i="3"/>
  <c r="E21" i="3"/>
  <c r="B21" i="3"/>
  <c r="M20" i="3"/>
  <c r="K20" i="3"/>
  <c r="J20" i="3"/>
  <c r="I20" i="3"/>
  <c r="H20" i="3"/>
  <c r="E20" i="3"/>
  <c r="B20" i="3"/>
  <c r="K19" i="3"/>
  <c r="H19" i="3"/>
  <c r="E19" i="3"/>
  <c r="B19" i="3"/>
  <c r="K18" i="3"/>
  <c r="I18" i="3"/>
  <c r="H18" i="3"/>
  <c r="E18" i="3"/>
  <c r="B18" i="3"/>
  <c r="L17" i="3"/>
  <c r="K17" i="3"/>
  <c r="I17" i="3"/>
  <c r="H17" i="3"/>
  <c r="E17" i="3"/>
  <c r="B17" i="3"/>
  <c r="K16" i="3"/>
  <c r="H16" i="3"/>
  <c r="G16" i="3"/>
  <c r="E16" i="3"/>
  <c r="B16" i="3"/>
  <c r="P4" i="3"/>
  <c r="Q3" i="3"/>
  <c r="M20" i="2"/>
  <c r="J20" i="2"/>
  <c r="J21" i="2"/>
  <c r="Q3" i="2"/>
  <c r="P4" i="2"/>
  <c r="M21" i="2"/>
  <c r="M18" i="2"/>
  <c r="M17" i="2"/>
  <c r="M19" i="2"/>
  <c r="M16" i="2"/>
  <c r="J18" i="2"/>
  <c r="J16" i="2"/>
  <c r="J19" i="2"/>
  <c r="J17" i="2"/>
  <c r="L21" i="2"/>
  <c r="L16" i="2"/>
  <c r="L20" i="2"/>
  <c r="L19" i="2"/>
  <c r="L18" i="2"/>
  <c r="L17" i="2"/>
  <c r="I21" i="2"/>
  <c r="I20" i="2"/>
  <c r="I19" i="2"/>
  <c r="I18" i="2"/>
  <c r="I17" i="2"/>
  <c r="I16" i="2"/>
  <c r="K21" i="2"/>
  <c r="K20" i="2"/>
  <c r="K19" i="2"/>
  <c r="K18" i="2"/>
  <c r="K17" i="2"/>
  <c r="K16" i="2"/>
  <c r="H21" i="2"/>
  <c r="H20" i="2"/>
  <c r="H19" i="2"/>
  <c r="H18" i="2"/>
  <c r="H17" i="2"/>
  <c r="H16" i="2"/>
  <c r="G20" i="2"/>
  <c r="G18" i="2"/>
  <c r="G17" i="2"/>
  <c r="G16" i="2"/>
  <c r="G21" i="2"/>
  <c r="G19" i="2"/>
  <c r="D21" i="2"/>
  <c r="D19" i="2"/>
  <c r="D18" i="2"/>
  <c r="D17" i="2"/>
  <c r="D16" i="2"/>
  <c r="F19" i="2"/>
  <c r="F21" i="2"/>
  <c r="F20" i="2"/>
  <c r="F18" i="2"/>
  <c r="F17" i="2"/>
  <c r="F16" i="2"/>
  <c r="C18" i="2"/>
  <c r="C19" i="2"/>
  <c r="C20" i="2"/>
  <c r="C17" i="2"/>
  <c r="C16" i="2"/>
  <c r="E21" i="2"/>
  <c r="E20" i="2"/>
  <c r="E19" i="2"/>
  <c r="E18" i="2"/>
  <c r="E17" i="2"/>
  <c r="E16" i="2"/>
  <c r="B21" i="2"/>
  <c r="B20" i="2"/>
  <c r="B19" i="2"/>
  <c r="B18" i="2"/>
  <c r="B17" i="2"/>
  <c r="B16" i="2"/>
  <c r="C21" i="2"/>
  <c r="F25" i="9" l="1"/>
  <c r="F18" i="9"/>
  <c r="F27" i="9"/>
  <c r="E16" i="9"/>
  <c r="E17" i="9"/>
  <c r="F15" i="9"/>
  <c r="F24" i="9"/>
  <c r="F22" i="9"/>
  <c r="D7" i="9"/>
  <c r="B7" i="9"/>
  <c r="E7" i="9" s="1"/>
  <c r="B8" i="9"/>
  <c r="D8" i="9"/>
  <c r="D9" i="9"/>
  <c r="B9" i="9"/>
  <c r="E9" i="9" s="1"/>
  <c r="E21" i="9"/>
  <c r="F21" i="9"/>
  <c r="D3" i="9"/>
  <c r="B3" i="9"/>
  <c r="E15" i="9"/>
  <c r="B6" i="9"/>
  <c r="D6" i="9"/>
  <c r="C29" i="2"/>
  <c r="B29" i="2"/>
  <c r="D29" i="2"/>
  <c r="E29" i="2"/>
  <c r="D31" i="2"/>
  <c r="E31" i="2"/>
  <c r="D32" i="2"/>
  <c r="E32" i="2"/>
  <c r="B30" i="2"/>
  <c r="C30" i="2"/>
  <c r="G33" i="2"/>
  <c r="F33" i="2"/>
  <c r="E33" i="2"/>
  <c r="D33" i="2"/>
  <c r="C31" i="2"/>
  <c r="B31" i="2"/>
  <c r="B32" i="2"/>
  <c r="C32" i="2"/>
  <c r="G29" i="2"/>
  <c r="F29" i="2"/>
  <c r="C28" i="2"/>
  <c r="B28" i="2"/>
  <c r="F31" i="2"/>
  <c r="G31" i="2"/>
  <c r="F32" i="2"/>
  <c r="G32" i="2"/>
  <c r="B33" i="2"/>
  <c r="C33" i="2"/>
  <c r="F28" i="2"/>
  <c r="G28" i="2"/>
  <c r="F30" i="2"/>
  <c r="G30" i="2"/>
  <c r="E30" i="2"/>
  <c r="D30" i="2"/>
  <c r="E28" i="2"/>
  <c r="D28" i="2"/>
  <c r="I32" i="3"/>
  <c r="C15" i="5" s="1"/>
  <c r="E6" i="9" l="1"/>
  <c r="E3" i="9"/>
  <c r="E8" i="9"/>
  <c r="J29" i="2"/>
  <c r="B20" i="5" s="1"/>
  <c r="E20" i="5" s="1"/>
  <c r="J28" i="2"/>
  <c r="B19" i="5" s="1"/>
  <c r="F19" i="5" s="1"/>
  <c r="J5" i="5"/>
  <c r="M5" i="5" s="1"/>
  <c r="F5" i="5" s="1"/>
  <c r="H33" i="2"/>
  <c r="B8" i="5" s="1"/>
  <c r="I32" i="2"/>
  <c r="B15" i="5" s="1"/>
  <c r="I31" i="2"/>
  <c r="B14" i="5" s="1"/>
  <c r="J32" i="2"/>
  <c r="B23" i="5" s="1"/>
  <c r="J30" i="2"/>
  <c r="B21" i="5" s="1"/>
  <c r="F21" i="5" s="1"/>
  <c r="I29" i="2"/>
  <c r="B12" i="5" s="1"/>
  <c r="I30" i="2"/>
  <c r="B13" i="5" s="1"/>
  <c r="J7" i="5"/>
  <c r="M7" i="5" s="1"/>
  <c r="F7" i="5" s="1"/>
  <c r="H31" i="2"/>
  <c r="B6" i="5" s="1"/>
  <c r="E6" i="5" s="1"/>
  <c r="J6" i="5"/>
  <c r="M6" i="5" s="1"/>
  <c r="F6" i="5" s="1"/>
  <c r="J3" i="5"/>
  <c r="M3" i="5" s="1"/>
  <c r="F3" i="5" s="1"/>
  <c r="H28" i="2"/>
  <c r="B3" i="5" s="1"/>
  <c r="H29" i="2"/>
  <c r="B4" i="5" s="1"/>
  <c r="J4" i="5"/>
  <c r="M4" i="5" s="1"/>
  <c r="F4" i="5" s="1"/>
  <c r="J8" i="5"/>
  <c r="M8" i="5" s="1"/>
  <c r="F8" i="5" s="1"/>
  <c r="I33" i="2"/>
  <c r="B16" i="5" s="1"/>
  <c r="J33" i="2"/>
  <c r="B24" i="5" s="1"/>
  <c r="J31" i="2"/>
  <c r="B22" i="5" s="1"/>
  <c r="I28" i="2"/>
  <c r="B11" i="5" s="1"/>
  <c r="F23" i="5" l="1"/>
  <c r="E23" i="5"/>
  <c r="E12" i="5"/>
  <c r="F12" i="5"/>
  <c r="H30" i="2"/>
  <c r="B5" i="5" s="1"/>
  <c r="E5" i="5" s="1"/>
  <c r="H32" i="2"/>
  <c r="B7" i="5" s="1"/>
  <c r="E7" i="5" s="1"/>
  <c r="F20" i="5"/>
  <c r="E21" i="5"/>
  <c r="E19" i="5"/>
  <c r="E11" i="5"/>
  <c r="F11" i="5"/>
  <c r="F13" i="5"/>
  <c r="E13" i="5"/>
  <c r="E3" i="5"/>
  <c r="F22" i="5"/>
  <c r="E22" i="5"/>
  <c r="F24" i="5"/>
  <c r="E24" i="5"/>
  <c r="F16" i="5"/>
  <c r="E16" i="5"/>
  <c r="E4" i="5"/>
  <c r="F14" i="5"/>
  <c r="E14" i="5"/>
  <c r="E15" i="5"/>
  <c r="F15" i="5"/>
  <c r="E8" i="5"/>
</calcChain>
</file>

<file path=xl/sharedStrings.xml><?xml version="1.0" encoding="utf-8"?>
<sst xmlns="http://schemas.openxmlformats.org/spreadsheetml/2006/main" count="496" uniqueCount="43">
  <si>
    <t>Average</t>
  </si>
  <si>
    <t>25ug/mL AZT CFU</t>
  </si>
  <si>
    <t>Glucose CFU</t>
  </si>
  <si>
    <t>Arabinose CFU</t>
  </si>
  <si>
    <t>Fractional Survival</t>
  </si>
  <si>
    <t>WT_pBAD18</t>
  </si>
  <si>
    <t>WT_pBAD18_holC</t>
  </si>
  <si>
    <t>WT_pBAD18_holD</t>
  </si>
  <si>
    <t>WT_pBAD18_holD-holC_operon</t>
  </si>
  <si>
    <t>WT_pBAD18_holD-GS12-holC</t>
  </si>
  <si>
    <t>WT_pBAD18_holD-GS12-holC_R128A</t>
  </si>
  <si>
    <t>12.5ug/mL AZT CFU</t>
  </si>
  <si>
    <t>Glucose Rep 1</t>
  </si>
  <si>
    <t>Glucose Rep 2</t>
  </si>
  <si>
    <t>Arabinose Rep 1</t>
  </si>
  <si>
    <t>Arabinose Rep 2</t>
  </si>
  <si>
    <t>Arabinose Average</t>
  </si>
  <si>
    <t>Stdev</t>
  </si>
  <si>
    <t>in well</t>
  </si>
  <si>
    <t>plated</t>
  </si>
  <si>
    <t>uL cultures</t>
  </si>
  <si>
    <t>volume factor</t>
  </si>
  <si>
    <t>Plated factor</t>
  </si>
  <si>
    <t>12.5 AZT</t>
  </si>
  <si>
    <t>25 AZT</t>
  </si>
  <si>
    <t>Arabi/Gluc</t>
  </si>
  <si>
    <t>Rep1</t>
  </si>
  <si>
    <t>Rep2</t>
  </si>
  <si>
    <t>Rep3</t>
  </si>
  <si>
    <t>ΔholC_pBAD18</t>
  </si>
  <si>
    <t>ΔholC_pBAD18_holC</t>
  </si>
  <si>
    <t>ΔholC_pBAD18_holD</t>
  </si>
  <si>
    <t>ΔholC_pBAD18_holD-holC_operon</t>
  </si>
  <si>
    <t>ΔholC_pBAD18_holD-GS12-holC</t>
  </si>
  <si>
    <t>ΔholC_pBAD18_holD-GS12-holC_R128A</t>
  </si>
  <si>
    <t>Fractional survival calculated by dividing with arabinose CFU by the arabinose CFU of no AZT.</t>
  </si>
  <si>
    <t>Fractional survival calculated by dividing arabinose CFU by the arabinose CFU of no AZT.</t>
  </si>
  <si>
    <t>Arabi/Arabi</t>
  </si>
  <si>
    <t xml:space="preserve">Stdev </t>
  </si>
  <si>
    <t>Arabinose CFU 1</t>
  </si>
  <si>
    <t>Arabinose CFU 2</t>
  </si>
  <si>
    <t>Arabinose CFU 3</t>
  </si>
  <si>
    <t>Standard deviation for 0AZT is from the CFU count 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3FB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14" fontId="0" fillId="0" borderId="0" xfId="0" applyNumberFormat="1"/>
    <xf numFmtId="0" fontId="0" fillId="0" borderId="12" xfId="0" applyBorder="1"/>
    <xf numFmtId="0" fontId="2" fillId="0" borderId="3" xfId="0" applyFont="1" applyBorder="1"/>
    <xf numFmtId="0" fontId="2" fillId="0" borderId="5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2" fillId="0" borderId="1" xfId="0" applyFont="1" applyBorder="1"/>
    <xf numFmtId="0" fontId="2" fillId="0" borderId="0" xfId="0" applyFont="1"/>
    <xf numFmtId="0" fontId="0" fillId="0" borderId="23" xfId="0" applyBorder="1"/>
    <xf numFmtId="0" fontId="0" fillId="0" borderId="25" xfId="0" applyBorder="1"/>
    <xf numFmtId="0" fontId="0" fillId="0" borderId="26" xfId="0" applyBorder="1"/>
    <xf numFmtId="0" fontId="0" fillId="0" borderId="24" xfId="0" applyBorder="1"/>
    <xf numFmtId="0" fontId="0" fillId="0" borderId="29" xfId="0" applyBorder="1"/>
    <xf numFmtId="0" fontId="0" fillId="0" borderId="30" xfId="0" applyBorder="1"/>
    <xf numFmtId="0" fontId="0" fillId="0" borderId="32" xfId="0" applyBorder="1"/>
    <xf numFmtId="11" fontId="0" fillId="0" borderId="18" xfId="0" applyNumberFormat="1" applyBorder="1"/>
    <xf numFmtId="11" fontId="0" fillId="0" borderId="19" xfId="0" applyNumberFormat="1" applyBorder="1"/>
    <xf numFmtId="11" fontId="0" fillId="0" borderId="28" xfId="0" applyNumberFormat="1" applyBorder="1"/>
    <xf numFmtId="11" fontId="0" fillId="0" borderId="20" xfId="0" applyNumberFormat="1" applyBorder="1"/>
    <xf numFmtId="164" fontId="0" fillId="0" borderId="23" xfId="0" applyNumberFormat="1" applyBorder="1"/>
    <xf numFmtId="164" fontId="0" fillId="0" borderId="26" xfId="0" applyNumberFormat="1" applyBorder="1"/>
    <xf numFmtId="164" fontId="0" fillId="0" borderId="24" xfId="0" applyNumberFormat="1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/>
    <xf numFmtId="0" fontId="1" fillId="0" borderId="0" xfId="0" applyFont="1"/>
    <xf numFmtId="11" fontId="0" fillId="2" borderId="0" xfId="0" applyNumberFormat="1" applyFill="1"/>
    <xf numFmtId="11" fontId="0" fillId="0" borderId="33" xfId="0" applyNumberFormat="1" applyBorder="1"/>
    <xf numFmtId="11" fontId="0" fillId="0" borderId="34" xfId="0" applyNumberFormat="1" applyBorder="1"/>
    <xf numFmtId="11" fontId="0" fillId="0" borderId="35" xfId="0" applyNumberFormat="1" applyBorder="1"/>
    <xf numFmtId="11" fontId="0" fillId="0" borderId="36" xfId="0" applyNumberFormat="1" applyBorder="1"/>
    <xf numFmtId="164" fontId="0" fillId="0" borderId="37" xfId="0" applyNumberFormat="1" applyBorder="1"/>
    <xf numFmtId="164" fontId="0" fillId="0" borderId="38" xfId="0" applyNumberFormat="1" applyBorder="1"/>
    <xf numFmtId="164" fontId="0" fillId="0" borderId="39" xfId="0" applyNumberFormat="1" applyBorder="1"/>
    <xf numFmtId="0" fontId="1" fillId="0" borderId="0" xfId="0" applyFont="1" applyAlignment="1">
      <alignment horizontal="left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7" xfId="0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3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0CFC-486B-1847-A37E-EFFF6A33D06F}">
  <dimension ref="A1:AA36"/>
  <sheetViews>
    <sheetView zoomScale="120" zoomScaleNormal="120" workbookViewId="0">
      <selection activeCell="F43" sqref="F43"/>
    </sheetView>
  </sheetViews>
  <sheetFormatPr baseColWidth="10" defaultRowHeight="16" x14ac:dyDescent="0.2"/>
  <cols>
    <col min="1" max="1" width="35.33203125" bestFit="1" customWidth="1"/>
    <col min="2" max="2" width="10.1640625" bestFit="1" customWidth="1"/>
    <col min="3" max="3" width="11.33203125" customWidth="1"/>
    <col min="4" max="4" width="10.5" customWidth="1"/>
    <col min="5" max="5" width="10.1640625" bestFit="1" customWidth="1"/>
    <col min="6" max="6" width="10" customWidth="1"/>
    <col min="7" max="7" width="8.83203125" bestFit="1" customWidth="1"/>
    <col min="8" max="8" width="10.1640625" bestFit="1" customWidth="1"/>
    <col min="9" max="9" width="9.6640625" customWidth="1"/>
    <col min="10" max="10" width="10.6640625" customWidth="1"/>
    <col min="11" max="11" width="10.1640625" bestFit="1" customWidth="1"/>
    <col min="12" max="12" width="10" customWidth="1"/>
    <col min="13" max="13" width="8.83203125" bestFit="1" customWidth="1"/>
    <col min="14" max="14" width="12" customWidth="1"/>
    <col min="15" max="15" width="11.83203125" bestFit="1" customWidth="1"/>
    <col min="16" max="16" width="11.1640625" bestFit="1" customWidth="1"/>
  </cols>
  <sheetData>
    <row r="1" spans="1:27" ht="17" thickBot="1" x14ac:dyDescent="0.25"/>
    <row r="2" spans="1:27" ht="17" thickBot="1" x14ac:dyDescent="0.25">
      <c r="A2" s="1"/>
      <c r="B2" s="44" t="s">
        <v>12</v>
      </c>
      <c r="C2" s="45"/>
      <c r="D2" s="46"/>
      <c r="E2" s="44" t="s">
        <v>13</v>
      </c>
      <c r="F2" s="45"/>
      <c r="G2" s="46"/>
      <c r="H2" s="44" t="s">
        <v>14</v>
      </c>
      <c r="I2" s="45"/>
      <c r="J2" s="46"/>
      <c r="K2" s="44" t="s">
        <v>15</v>
      </c>
      <c r="L2" s="45"/>
      <c r="M2" s="46"/>
      <c r="O2">
        <v>300</v>
      </c>
      <c r="P2" t="s">
        <v>18</v>
      </c>
      <c r="Q2">
        <v>5000</v>
      </c>
      <c r="R2" t="s">
        <v>20</v>
      </c>
    </row>
    <row r="3" spans="1:27" ht="16" customHeight="1" x14ac:dyDescent="0.2">
      <c r="B3" s="47" t="s">
        <v>2</v>
      </c>
      <c r="C3" s="47" t="s">
        <v>11</v>
      </c>
      <c r="D3" s="47" t="s">
        <v>1</v>
      </c>
      <c r="E3" s="47" t="s">
        <v>2</v>
      </c>
      <c r="F3" s="47" t="s">
        <v>11</v>
      </c>
      <c r="G3" s="47" t="s">
        <v>1</v>
      </c>
      <c r="H3" s="47" t="s">
        <v>3</v>
      </c>
      <c r="I3" s="47" t="s">
        <v>11</v>
      </c>
      <c r="J3" s="47" t="s">
        <v>1</v>
      </c>
      <c r="K3" s="47" t="s">
        <v>3</v>
      </c>
      <c r="L3" s="47" t="s">
        <v>11</v>
      </c>
      <c r="M3" s="47" t="s">
        <v>1</v>
      </c>
      <c r="O3">
        <v>4</v>
      </c>
      <c r="P3" t="s">
        <v>19</v>
      </c>
      <c r="Q3">
        <f>$Q$2/O2</f>
        <v>16.666666666666668</v>
      </c>
      <c r="R3" t="s">
        <v>21</v>
      </c>
    </row>
    <row r="4" spans="1:27" ht="17" thickBot="1" x14ac:dyDescent="0.25"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O4" t="s">
        <v>22</v>
      </c>
      <c r="P4">
        <f>O2/O3</f>
        <v>75</v>
      </c>
    </row>
    <row r="5" spans="1:27" x14ac:dyDescent="0.2">
      <c r="A5" s="15" t="s">
        <v>5</v>
      </c>
      <c r="B5" s="10">
        <v>17</v>
      </c>
      <c r="C5" s="12">
        <v>1</v>
      </c>
      <c r="D5" s="11">
        <v>5</v>
      </c>
      <c r="E5" s="10">
        <v>4</v>
      </c>
      <c r="F5" s="12">
        <v>5</v>
      </c>
      <c r="G5" s="11">
        <v>4</v>
      </c>
      <c r="H5" s="10">
        <v>3</v>
      </c>
      <c r="I5" s="12">
        <v>3</v>
      </c>
      <c r="J5" s="11">
        <v>8</v>
      </c>
      <c r="K5" s="10">
        <v>14</v>
      </c>
      <c r="L5" s="12">
        <v>5</v>
      </c>
      <c r="M5" s="11">
        <v>1</v>
      </c>
    </row>
    <row r="6" spans="1:27" x14ac:dyDescent="0.2">
      <c r="A6" s="3" t="s">
        <v>29</v>
      </c>
      <c r="B6" s="10">
        <v>9</v>
      </c>
      <c r="C6" s="12">
        <v>3</v>
      </c>
      <c r="D6" s="11">
        <v>2</v>
      </c>
      <c r="E6" s="10">
        <v>3</v>
      </c>
      <c r="F6" s="12">
        <v>1</v>
      </c>
      <c r="G6" s="11">
        <v>1</v>
      </c>
      <c r="H6" s="10">
        <v>6</v>
      </c>
      <c r="I6" s="12">
        <v>1</v>
      </c>
      <c r="J6" s="11">
        <v>1</v>
      </c>
      <c r="K6" s="10">
        <v>5</v>
      </c>
      <c r="L6" s="12">
        <v>1</v>
      </c>
      <c r="M6" s="11">
        <v>1</v>
      </c>
    </row>
    <row r="7" spans="1:27" x14ac:dyDescent="0.2">
      <c r="A7" s="3" t="s">
        <v>30</v>
      </c>
      <c r="B7" s="5">
        <v>11</v>
      </c>
      <c r="C7" s="13">
        <v>2</v>
      </c>
      <c r="D7" s="6">
        <v>1</v>
      </c>
      <c r="E7" s="5">
        <v>2</v>
      </c>
      <c r="F7" s="13">
        <v>5</v>
      </c>
      <c r="G7" s="6">
        <v>1</v>
      </c>
      <c r="H7" s="5">
        <v>2</v>
      </c>
      <c r="I7" s="13">
        <v>2</v>
      </c>
      <c r="J7" s="6">
        <v>5</v>
      </c>
      <c r="K7" s="5">
        <v>1</v>
      </c>
      <c r="L7" s="13">
        <v>12</v>
      </c>
      <c r="M7" s="6">
        <v>3</v>
      </c>
    </row>
    <row r="8" spans="1:27" x14ac:dyDescent="0.2">
      <c r="A8" s="3" t="s">
        <v>31</v>
      </c>
      <c r="B8" s="5">
        <v>2</v>
      </c>
      <c r="C8" s="13">
        <v>1</v>
      </c>
      <c r="D8" s="6">
        <v>1</v>
      </c>
      <c r="E8" s="5">
        <v>1</v>
      </c>
      <c r="F8" s="13">
        <v>1</v>
      </c>
      <c r="G8" s="6">
        <v>1</v>
      </c>
      <c r="H8" s="5">
        <v>3</v>
      </c>
      <c r="I8" s="13">
        <v>1</v>
      </c>
      <c r="J8" s="6">
        <v>1</v>
      </c>
      <c r="K8" s="5">
        <v>1</v>
      </c>
      <c r="L8" s="13">
        <v>1</v>
      </c>
      <c r="M8" s="6">
        <v>1</v>
      </c>
    </row>
    <row r="9" spans="1:27" x14ac:dyDescent="0.2">
      <c r="A9" s="3" t="s">
        <v>32</v>
      </c>
      <c r="B9" s="5">
        <v>1</v>
      </c>
      <c r="C9" s="13">
        <v>1</v>
      </c>
      <c r="D9" s="6">
        <v>1</v>
      </c>
      <c r="E9" s="5">
        <v>5</v>
      </c>
      <c r="F9" s="13">
        <v>5</v>
      </c>
      <c r="G9" s="6">
        <v>1</v>
      </c>
      <c r="H9" s="5">
        <v>1</v>
      </c>
      <c r="I9" s="13">
        <v>3</v>
      </c>
      <c r="J9" s="6">
        <v>1</v>
      </c>
      <c r="K9" s="5">
        <v>1</v>
      </c>
      <c r="L9" s="13">
        <v>1</v>
      </c>
      <c r="M9" s="6">
        <v>1</v>
      </c>
    </row>
    <row r="10" spans="1:27" x14ac:dyDescent="0.2">
      <c r="A10" s="3" t="s">
        <v>33</v>
      </c>
      <c r="B10" s="5">
        <v>1</v>
      </c>
      <c r="C10" s="13">
        <v>1</v>
      </c>
      <c r="D10" s="6">
        <v>1</v>
      </c>
      <c r="E10" s="5">
        <v>5</v>
      </c>
      <c r="F10" s="13">
        <v>1</v>
      </c>
      <c r="G10" s="6">
        <v>1</v>
      </c>
      <c r="H10" s="5">
        <v>1</v>
      </c>
      <c r="I10" s="13">
        <v>1</v>
      </c>
      <c r="J10" s="6">
        <v>1</v>
      </c>
      <c r="K10" s="5">
        <v>1</v>
      </c>
      <c r="L10" s="13">
        <v>1</v>
      </c>
      <c r="M10" s="6">
        <v>1</v>
      </c>
    </row>
    <row r="11" spans="1:27" ht="17" thickBot="1" x14ac:dyDescent="0.25">
      <c r="A11" s="4" t="s">
        <v>34</v>
      </c>
      <c r="B11" s="7">
        <v>2</v>
      </c>
      <c r="C11" s="14">
        <v>1</v>
      </c>
      <c r="D11" s="9">
        <v>1</v>
      </c>
      <c r="E11" s="7">
        <v>2</v>
      </c>
      <c r="F11" s="14">
        <v>1</v>
      </c>
      <c r="G11" s="9">
        <v>1</v>
      </c>
      <c r="H11" s="7">
        <v>2</v>
      </c>
      <c r="I11" s="14">
        <v>1</v>
      </c>
      <c r="J11" s="9">
        <v>1</v>
      </c>
      <c r="K11" s="7">
        <v>1</v>
      </c>
      <c r="L11" s="14">
        <v>1</v>
      </c>
      <c r="M11" s="9">
        <v>1</v>
      </c>
    </row>
    <row r="12" spans="1:27" x14ac:dyDescent="0.2">
      <c r="A12" s="16"/>
    </row>
    <row r="13" spans="1:27" ht="17" thickBot="1" x14ac:dyDescent="0.25"/>
    <row r="14" spans="1:27" ht="17" thickBot="1" x14ac:dyDescent="0.25">
      <c r="A14" s="1"/>
      <c r="B14" s="44" t="s">
        <v>12</v>
      </c>
      <c r="C14" s="45"/>
      <c r="D14" s="46"/>
      <c r="E14" s="44" t="s">
        <v>13</v>
      </c>
      <c r="F14" s="45"/>
      <c r="G14" s="46"/>
      <c r="H14" s="44" t="s">
        <v>14</v>
      </c>
      <c r="I14" s="45"/>
      <c r="J14" s="46"/>
      <c r="K14" s="44" t="s">
        <v>15</v>
      </c>
      <c r="L14" s="45"/>
      <c r="M14" s="46"/>
      <c r="O14" s="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</row>
    <row r="15" spans="1:27" ht="16" customHeight="1" x14ac:dyDescent="0.2">
      <c r="B15" s="47" t="s">
        <v>2</v>
      </c>
      <c r="C15" s="47" t="s">
        <v>11</v>
      </c>
      <c r="D15" s="47" t="s">
        <v>1</v>
      </c>
      <c r="E15" s="47" t="s">
        <v>2</v>
      </c>
      <c r="F15" s="47" t="s">
        <v>11</v>
      </c>
      <c r="G15" s="47" t="s">
        <v>1</v>
      </c>
      <c r="H15" s="47" t="s">
        <v>3</v>
      </c>
      <c r="I15" s="47" t="s">
        <v>11</v>
      </c>
      <c r="J15" s="47" t="s">
        <v>1</v>
      </c>
      <c r="K15" s="47" t="s">
        <v>3</v>
      </c>
      <c r="L15" s="47" t="s">
        <v>11</v>
      </c>
      <c r="M15" s="47" t="s">
        <v>1</v>
      </c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</row>
    <row r="16" spans="1:27" ht="17" customHeight="1" thickBot="1" x14ac:dyDescent="0.25"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</row>
    <row r="17" spans="1:15" x14ac:dyDescent="0.2">
      <c r="A17" s="15" t="s">
        <v>5</v>
      </c>
      <c r="B17" s="17">
        <f>B5*10^5</f>
        <v>1700000</v>
      </c>
      <c r="C17" s="19">
        <f>C5*10^3</f>
        <v>1000</v>
      </c>
      <c r="D17" s="20">
        <f>D5*10^2</f>
        <v>500</v>
      </c>
      <c r="E17" s="23">
        <f>E5*10^6</f>
        <v>4000000</v>
      </c>
      <c r="F17" s="19">
        <f>F5*10^3</f>
        <v>5000</v>
      </c>
      <c r="G17" s="18">
        <f>G5*10^1</f>
        <v>40</v>
      </c>
      <c r="H17" s="17">
        <f>H5*10^6</f>
        <v>3000000</v>
      </c>
      <c r="I17" s="19">
        <f>I5*10^3</f>
        <v>3000</v>
      </c>
      <c r="J17" s="20">
        <f>J5*10^1</f>
        <v>80</v>
      </c>
      <c r="K17" s="17">
        <f>K5*10^5</f>
        <v>1400000</v>
      </c>
      <c r="L17" s="19">
        <f>L5*10^3</f>
        <v>5000</v>
      </c>
      <c r="M17" s="20">
        <f>M5*10^2</f>
        <v>100</v>
      </c>
      <c r="O17" s="16"/>
    </row>
    <row r="18" spans="1:15" x14ac:dyDescent="0.2">
      <c r="A18" s="3" t="s">
        <v>29</v>
      </c>
      <c r="B18" s="5">
        <f>B6*10^3</f>
        <v>9000</v>
      </c>
      <c r="C18" s="2">
        <f t="shared" ref="C18:D20" si="0">C6</f>
        <v>3</v>
      </c>
      <c r="D18" s="6">
        <f t="shared" si="0"/>
        <v>2</v>
      </c>
      <c r="E18" s="21">
        <f>E6*10^4</f>
        <v>30000</v>
      </c>
      <c r="F18" s="2">
        <f>F6*10^1</f>
        <v>10</v>
      </c>
      <c r="G18" s="13">
        <f>G6</f>
        <v>1</v>
      </c>
      <c r="H18" s="5">
        <f>H6*10^4</f>
        <v>60000</v>
      </c>
      <c r="I18" s="2">
        <f>I6</f>
        <v>1</v>
      </c>
      <c r="J18" s="6">
        <f>J6</f>
        <v>1</v>
      </c>
      <c r="K18" s="5">
        <f>K6*10^4</f>
        <v>50000</v>
      </c>
      <c r="L18" s="2">
        <f>L6</f>
        <v>1</v>
      </c>
      <c r="M18" s="6">
        <f>M6</f>
        <v>1</v>
      </c>
      <c r="O18" s="16"/>
    </row>
    <row r="19" spans="1:15" x14ac:dyDescent="0.2">
      <c r="A19" s="3" t="s">
        <v>30</v>
      </c>
      <c r="B19" s="5">
        <f>B7*10^4</f>
        <v>110000</v>
      </c>
      <c r="C19" s="2">
        <f t="shared" si="0"/>
        <v>2</v>
      </c>
      <c r="D19" s="6">
        <f t="shared" si="0"/>
        <v>1</v>
      </c>
      <c r="E19" s="21">
        <f>E7*10^5</f>
        <v>200000</v>
      </c>
      <c r="F19" s="2">
        <f>F7</f>
        <v>5</v>
      </c>
      <c r="G19" s="13">
        <f>G7</f>
        <v>1</v>
      </c>
      <c r="H19" s="5">
        <f>H7*10^5</f>
        <v>200000</v>
      </c>
      <c r="I19" s="2">
        <f>I7*10^3</f>
        <v>2000</v>
      </c>
      <c r="J19" s="6">
        <f>J7*10^2</f>
        <v>500</v>
      </c>
      <c r="K19" s="5">
        <f>K7*10^5</f>
        <v>100000</v>
      </c>
      <c r="L19" s="2">
        <f>L7*10^3</f>
        <v>12000</v>
      </c>
      <c r="M19" s="6">
        <f>M7*10^1</f>
        <v>30</v>
      </c>
      <c r="O19" s="16"/>
    </row>
    <row r="20" spans="1:15" x14ac:dyDescent="0.2">
      <c r="A20" s="3" t="s">
        <v>31</v>
      </c>
      <c r="B20" s="5">
        <f>B8*10^3</f>
        <v>2000</v>
      </c>
      <c r="C20" s="2">
        <f t="shared" si="0"/>
        <v>1</v>
      </c>
      <c r="D20" s="6">
        <f t="shared" si="0"/>
        <v>1</v>
      </c>
      <c r="E20" s="21">
        <f>E8*10^3</f>
        <v>1000</v>
      </c>
      <c r="F20" s="2">
        <f>F8</f>
        <v>1</v>
      </c>
      <c r="G20" s="13">
        <f>G8</f>
        <v>1</v>
      </c>
      <c r="H20" s="5">
        <f>H8*10^4</f>
        <v>30000</v>
      </c>
      <c r="I20" s="2">
        <f>I8*10^1</f>
        <v>10</v>
      </c>
      <c r="J20" s="6">
        <f>J8</f>
        <v>1</v>
      </c>
      <c r="K20" s="5">
        <f>K8*10^5</f>
        <v>100000</v>
      </c>
      <c r="L20" s="2">
        <f>L8</f>
        <v>1</v>
      </c>
      <c r="M20" s="6">
        <f>M8</f>
        <v>1</v>
      </c>
      <c r="O20" s="16"/>
    </row>
    <row r="21" spans="1:15" x14ac:dyDescent="0.2">
      <c r="A21" s="3" t="s">
        <v>32</v>
      </c>
      <c r="B21" s="5">
        <f>B9*10^6</f>
        <v>1000000</v>
      </c>
      <c r="C21" s="2">
        <f>C9</f>
        <v>1</v>
      </c>
      <c r="D21" s="6">
        <f>D9*10^1</f>
        <v>10</v>
      </c>
      <c r="E21" s="21">
        <f>E9*10^4</f>
        <v>50000</v>
      </c>
      <c r="F21" s="2">
        <f>F9</f>
        <v>5</v>
      </c>
      <c r="G21" s="13">
        <f>G9</f>
        <v>1</v>
      </c>
      <c r="H21" s="5">
        <f>H9*10^6</f>
        <v>1000000</v>
      </c>
      <c r="I21" s="2">
        <f>I9*10^1</f>
        <v>30</v>
      </c>
      <c r="J21" s="6">
        <f>J9</f>
        <v>1</v>
      </c>
      <c r="K21" s="5">
        <f>K9*10^6</f>
        <v>1000000</v>
      </c>
      <c r="L21" s="2">
        <f>L9</f>
        <v>1</v>
      </c>
      <c r="M21" s="6">
        <f>M9*10^1</f>
        <v>10</v>
      </c>
      <c r="O21" s="16"/>
    </row>
    <row r="22" spans="1:15" x14ac:dyDescent="0.2">
      <c r="A22" s="3" t="s">
        <v>33</v>
      </c>
      <c r="B22" s="5">
        <f>B10*10^5</f>
        <v>100000</v>
      </c>
      <c r="C22" s="2">
        <f>C10</f>
        <v>1</v>
      </c>
      <c r="D22" s="6">
        <f>D10*10^1</f>
        <v>10</v>
      </c>
      <c r="E22" s="21">
        <f>E10*10^4</f>
        <v>50000</v>
      </c>
      <c r="F22" s="2">
        <f>F10*10^1</f>
        <v>10</v>
      </c>
      <c r="G22" s="13">
        <f>G10*10^1</f>
        <v>10</v>
      </c>
      <c r="H22" s="5">
        <f>H10*10^5</f>
        <v>100000</v>
      </c>
      <c r="I22" s="2">
        <f>I10</f>
        <v>1</v>
      </c>
      <c r="J22" s="6">
        <f>J10</f>
        <v>1</v>
      </c>
      <c r="K22" s="5">
        <f>K10*10^5</f>
        <v>100000</v>
      </c>
      <c r="L22" s="2">
        <f>L10</f>
        <v>1</v>
      </c>
      <c r="M22" s="6">
        <f>M10</f>
        <v>1</v>
      </c>
      <c r="O22" s="16"/>
    </row>
    <row r="23" spans="1:15" ht="17" thickBot="1" x14ac:dyDescent="0.25">
      <c r="A23" s="4" t="s">
        <v>34</v>
      </c>
      <c r="B23" s="7">
        <f>B11*10^5</f>
        <v>200000</v>
      </c>
      <c r="C23" s="8">
        <f>C11</f>
        <v>1</v>
      </c>
      <c r="D23" s="9">
        <f>D11</f>
        <v>1</v>
      </c>
      <c r="E23" s="22">
        <f>E11*10^4</f>
        <v>20000</v>
      </c>
      <c r="F23" s="8">
        <f>F11*10^1</f>
        <v>10</v>
      </c>
      <c r="G23" s="14">
        <f>G11</f>
        <v>1</v>
      </c>
      <c r="H23" s="7">
        <f>H11*10^5</f>
        <v>200000</v>
      </c>
      <c r="I23" s="8">
        <f>I11*10^1</f>
        <v>10</v>
      </c>
      <c r="J23" s="9">
        <f>J11</f>
        <v>1</v>
      </c>
      <c r="K23" s="7">
        <f>K11*10^5</f>
        <v>100000</v>
      </c>
      <c r="L23" s="8">
        <f>L11</f>
        <v>1</v>
      </c>
      <c r="M23" s="9">
        <f>M11</f>
        <v>1</v>
      </c>
      <c r="O23" s="16"/>
    </row>
    <row r="26" spans="1:15" ht="17" thickBot="1" x14ac:dyDescent="0.25">
      <c r="A26" t="s">
        <v>36</v>
      </c>
    </row>
    <row r="27" spans="1:15" ht="17" thickBot="1" x14ac:dyDescent="0.25">
      <c r="A27" s="1"/>
      <c r="B27" s="54" t="s">
        <v>16</v>
      </c>
      <c r="C27" s="55"/>
      <c r="D27" s="55"/>
      <c r="E27" s="55"/>
      <c r="F27" s="55"/>
      <c r="G27" s="56"/>
      <c r="H27" s="57" t="s">
        <v>4</v>
      </c>
      <c r="I27" s="58"/>
      <c r="J27" s="58"/>
    </row>
    <row r="28" spans="1:15" x14ac:dyDescent="0.2">
      <c r="B28" s="50" t="s">
        <v>3</v>
      </c>
      <c r="C28" s="50" t="s">
        <v>17</v>
      </c>
      <c r="D28" s="47" t="s">
        <v>11</v>
      </c>
      <c r="E28" s="47" t="s">
        <v>17</v>
      </c>
      <c r="F28" s="52" t="s">
        <v>1</v>
      </c>
      <c r="G28" s="47" t="s">
        <v>17</v>
      </c>
      <c r="H28" s="50" t="s">
        <v>37</v>
      </c>
      <c r="I28" s="47" t="s">
        <v>23</v>
      </c>
      <c r="J28" s="52" t="s">
        <v>24</v>
      </c>
    </row>
    <row r="29" spans="1:15" ht="23" customHeight="1" thickBot="1" x14ac:dyDescent="0.25">
      <c r="B29" s="59"/>
      <c r="C29" s="59"/>
      <c r="D29" s="48"/>
      <c r="E29" s="48"/>
      <c r="F29" s="60"/>
      <c r="G29" s="48"/>
      <c r="H29" s="51"/>
      <c r="I29" s="48"/>
      <c r="J29" s="53"/>
    </row>
    <row r="30" spans="1:15" ht="17" thickBot="1" x14ac:dyDescent="0.25">
      <c r="A30" s="15" t="s">
        <v>5</v>
      </c>
      <c r="B30" s="24">
        <f>AVERAGE($H17,$K17)*P$4*Q$3</f>
        <v>2750000000</v>
      </c>
      <c r="C30" s="27">
        <f>STDEV($H17,$K17)</f>
        <v>1131370.8498984762</v>
      </c>
      <c r="D30" s="24">
        <f>AVERAGE($I17,$L17)*P$4*Q$3</f>
        <v>5000000</v>
      </c>
      <c r="E30" s="25">
        <f>STDEV($I17,$L17)</f>
        <v>1414.2135623730951</v>
      </c>
      <c r="F30" s="26">
        <f>AVERAGE($J17,$M17)*P$4*Q$3</f>
        <v>112500.00000000001</v>
      </c>
      <c r="G30" s="25">
        <f>STDEV($J17,$M17)</f>
        <v>14.142135623730951</v>
      </c>
      <c r="H30" s="28">
        <f>B30/B30</f>
        <v>1</v>
      </c>
      <c r="I30" s="29">
        <f>D30/B30</f>
        <v>1.8181818181818182E-3</v>
      </c>
      <c r="J30" s="30">
        <f>F30/B30</f>
        <v>4.0909090909090915E-5</v>
      </c>
    </row>
    <row r="31" spans="1:15" ht="17" thickBot="1" x14ac:dyDescent="0.25">
      <c r="A31" s="3" t="s">
        <v>29</v>
      </c>
      <c r="B31" s="24">
        <f t="shared" ref="B31:B36" si="1">AVERAGE($H18,$K18)*P$4*Q$3</f>
        <v>68750000</v>
      </c>
      <c r="C31" s="27">
        <f t="shared" ref="C31:C36" si="2">STDEV($H18,$K18)</f>
        <v>7071.0678118654751</v>
      </c>
      <c r="D31" s="24">
        <f t="shared" ref="D31:D36" si="3">AVERAGE($I18,$L18)*P$4*Q$3</f>
        <v>1250</v>
      </c>
      <c r="E31" s="25">
        <f t="shared" ref="E31:E36" si="4">STDEV($I18,$L18)</f>
        <v>0</v>
      </c>
      <c r="F31" s="26">
        <f t="shared" ref="F31:F36" si="5">AVERAGE($J18,$M18)*P$4*Q$3</f>
        <v>1250</v>
      </c>
      <c r="G31" s="25">
        <f t="shared" ref="G31:G36" si="6">STDEV($J18,$M18)</f>
        <v>0</v>
      </c>
      <c r="H31" s="28">
        <f t="shared" ref="H31:H36" si="7">B31/B31</f>
        <v>1</v>
      </c>
      <c r="I31" s="29">
        <f t="shared" ref="I31:I36" si="8">D31/B31</f>
        <v>1.8181818181818182E-5</v>
      </c>
      <c r="J31" s="30">
        <f t="shared" ref="J31:J36" si="9">F31/B31</f>
        <v>1.8181818181818182E-5</v>
      </c>
    </row>
    <row r="32" spans="1:15" ht="17" thickBot="1" x14ac:dyDescent="0.25">
      <c r="A32" s="3" t="s">
        <v>30</v>
      </c>
      <c r="B32" s="24">
        <f t="shared" si="1"/>
        <v>187500000</v>
      </c>
      <c r="C32" s="27">
        <f t="shared" si="2"/>
        <v>70710.67811865476</v>
      </c>
      <c r="D32" s="24">
        <f t="shared" si="3"/>
        <v>8750000</v>
      </c>
      <c r="E32" s="25">
        <f t="shared" si="4"/>
        <v>7071.0678118654751</v>
      </c>
      <c r="F32" s="26">
        <f t="shared" si="5"/>
        <v>331250</v>
      </c>
      <c r="G32" s="25">
        <f t="shared" si="6"/>
        <v>332.34018715767735</v>
      </c>
      <c r="H32" s="28">
        <f t="shared" si="7"/>
        <v>1</v>
      </c>
      <c r="I32" s="29">
        <f t="shared" si="8"/>
        <v>4.6666666666666669E-2</v>
      </c>
      <c r="J32" s="30">
        <f t="shared" si="9"/>
        <v>1.7666666666666666E-3</v>
      </c>
    </row>
    <row r="33" spans="1:10" ht="17" thickBot="1" x14ac:dyDescent="0.25">
      <c r="A33" s="3" t="s">
        <v>31</v>
      </c>
      <c r="B33" s="24">
        <f t="shared" si="1"/>
        <v>81250000</v>
      </c>
      <c r="C33" s="27">
        <f t="shared" si="2"/>
        <v>49497.474683058324</v>
      </c>
      <c r="D33" s="24">
        <f t="shared" si="3"/>
        <v>6875.0000000000009</v>
      </c>
      <c r="E33" s="25">
        <f t="shared" si="4"/>
        <v>6.3639610306789276</v>
      </c>
      <c r="F33" s="26">
        <f t="shared" si="5"/>
        <v>1250</v>
      </c>
      <c r="G33" s="25">
        <f t="shared" si="6"/>
        <v>0</v>
      </c>
      <c r="H33" s="28">
        <f t="shared" si="7"/>
        <v>1</v>
      </c>
      <c r="I33" s="29">
        <f t="shared" si="8"/>
        <v>8.4615384615384628E-5</v>
      </c>
      <c r="J33" s="30">
        <f t="shared" si="9"/>
        <v>1.5384615384615384E-5</v>
      </c>
    </row>
    <row r="34" spans="1:10" ht="17" thickBot="1" x14ac:dyDescent="0.25">
      <c r="A34" s="3" t="s">
        <v>32</v>
      </c>
      <c r="B34" s="24">
        <f t="shared" si="1"/>
        <v>1250000000</v>
      </c>
      <c r="C34" s="27">
        <f t="shared" si="2"/>
        <v>0</v>
      </c>
      <c r="D34" s="24">
        <f t="shared" si="3"/>
        <v>19375</v>
      </c>
      <c r="E34" s="25">
        <f t="shared" si="4"/>
        <v>20.506096654409877</v>
      </c>
      <c r="F34" s="26">
        <f t="shared" si="5"/>
        <v>6875.0000000000009</v>
      </c>
      <c r="G34" s="25">
        <f t="shared" si="6"/>
        <v>6.3639610306789276</v>
      </c>
      <c r="H34" s="28">
        <f t="shared" si="7"/>
        <v>1</v>
      </c>
      <c r="I34" s="29">
        <f t="shared" si="8"/>
        <v>1.5500000000000001E-5</v>
      </c>
      <c r="J34" s="30">
        <f t="shared" si="9"/>
        <v>5.5000000000000007E-6</v>
      </c>
    </row>
    <row r="35" spans="1:10" ht="17" thickBot="1" x14ac:dyDescent="0.25">
      <c r="A35" s="3" t="s">
        <v>33</v>
      </c>
      <c r="B35" s="24">
        <f t="shared" si="1"/>
        <v>125000000.00000001</v>
      </c>
      <c r="C35" s="27">
        <f t="shared" si="2"/>
        <v>0</v>
      </c>
      <c r="D35" s="24">
        <f t="shared" si="3"/>
        <v>1250</v>
      </c>
      <c r="E35" s="25">
        <f t="shared" si="4"/>
        <v>0</v>
      </c>
      <c r="F35" s="26">
        <f t="shared" si="5"/>
        <v>1250</v>
      </c>
      <c r="G35" s="25">
        <f t="shared" si="6"/>
        <v>0</v>
      </c>
      <c r="H35" s="28">
        <f>B35/B35</f>
        <v>1</v>
      </c>
      <c r="I35" s="29">
        <f t="shared" si="8"/>
        <v>9.9999999999999991E-6</v>
      </c>
      <c r="J35" s="30">
        <f t="shared" si="9"/>
        <v>9.9999999999999991E-6</v>
      </c>
    </row>
    <row r="36" spans="1:10" ht="17" thickBot="1" x14ac:dyDescent="0.25">
      <c r="A36" s="4" t="s">
        <v>34</v>
      </c>
      <c r="B36" s="36">
        <f t="shared" si="1"/>
        <v>187500000</v>
      </c>
      <c r="C36" s="37">
        <f t="shared" si="2"/>
        <v>70710.67811865476</v>
      </c>
      <c r="D36" s="36">
        <f t="shared" si="3"/>
        <v>6875.0000000000009</v>
      </c>
      <c r="E36" s="38">
        <f t="shared" si="4"/>
        <v>6.3639610306789276</v>
      </c>
      <c r="F36" s="39">
        <f t="shared" si="5"/>
        <v>1250</v>
      </c>
      <c r="G36" s="38">
        <f t="shared" si="6"/>
        <v>0</v>
      </c>
      <c r="H36" s="40">
        <f t="shared" si="7"/>
        <v>1</v>
      </c>
      <c r="I36" s="41">
        <f t="shared" si="8"/>
        <v>3.6666666666666672E-5</v>
      </c>
      <c r="J36" s="42">
        <f t="shared" si="9"/>
        <v>6.6666666666666666E-6</v>
      </c>
    </row>
  </sheetData>
  <mergeCells count="43">
    <mergeCell ref="I28:I29"/>
    <mergeCell ref="J28:J29"/>
    <mergeCell ref="B27:G27"/>
    <mergeCell ref="H27:J27"/>
    <mergeCell ref="B28:B29"/>
    <mergeCell ref="C28:C29"/>
    <mergeCell ref="D28:D29"/>
    <mergeCell ref="E28:E29"/>
    <mergeCell ref="F28:F29"/>
    <mergeCell ref="G28:G29"/>
    <mergeCell ref="H28:H29"/>
    <mergeCell ref="B14:D14"/>
    <mergeCell ref="E14:G14"/>
    <mergeCell ref="H14:J14"/>
    <mergeCell ref="K14:M14"/>
    <mergeCell ref="B15:B16"/>
    <mergeCell ref="K15:K16"/>
    <mergeCell ref="L15:L16"/>
    <mergeCell ref="M15:M16"/>
    <mergeCell ref="C15:C16"/>
    <mergeCell ref="D15:D16"/>
    <mergeCell ref="E15:E16"/>
    <mergeCell ref="F15:F16"/>
    <mergeCell ref="G15:G16"/>
    <mergeCell ref="H15:H16"/>
    <mergeCell ref="I15:I16"/>
    <mergeCell ref="J15:J16"/>
    <mergeCell ref="B2:D2"/>
    <mergeCell ref="E2:G2"/>
    <mergeCell ref="H2:J2"/>
    <mergeCell ref="K2:M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FF63A-F4D6-0443-8AF6-A37695B9E285}">
  <dimension ref="A1:AA36"/>
  <sheetViews>
    <sheetView zoomScale="120" zoomScaleNormal="120" workbookViewId="0">
      <selection activeCell="N51" sqref="N51"/>
    </sheetView>
  </sheetViews>
  <sheetFormatPr baseColWidth="10" defaultRowHeight="16" x14ac:dyDescent="0.2"/>
  <cols>
    <col min="1" max="1" width="35.33203125" bestFit="1" customWidth="1"/>
    <col min="2" max="2" width="11.6640625" bestFit="1" customWidth="1"/>
    <col min="3" max="3" width="9.6640625" customWidth="1"/>
    <col min="4" max="4" width="10.6640625" bestFit="1" customWidth="1"/>
    <col min="5" max="5" width="10.33203125" bestFit="1" customWidth="1"/>
    <col min="6" max="6" width="10" customWidth="1"/>
    <col min="7" max="7" width="8.6640625" bestFit="1" customWidth="1"/>
    <col min="8" max="8" width="12.33203125" customWidth="1"/>
    <col min="9" max="9" width="10.6640625" bestFit="1" customWidth="1"/>
    <col min="10" max="10" width="10" bestFit="1" customWidth="1"/>
    <col min="11" max="11" width="10.33203125" bestFit="1" customWidth="1"/>
    <col min="12" max="12" width="10" customWidth="1"/>
    <col min="13" max="13" width="8.6640625" bestFit="1" customWidth="1"/>
    <col min="14" max="14" width="11" customWidth="1"/>
    <col min="15" max="15" width="11.6640625" bestFit="1" customWidth="1"/>
    <col min="16" max="16" width="11.1640625" bestFit="1" customWidth="1"/>
  </cols>
  <sheetData>
    <row r="1" spans="1:27" ht="17" thickBot="1" x14ac:dyDescent="0.25"/>
    <row r="2" spans="1:27" ht="17" thickBot="1" x14ac:dyDescent="0.25">
      <c r="A2" s="1"/>
      <c r="B2" s="44" t="s">
        <v>12</v>
      </c>
      <c r="C2" s="45"/>
      <c r="D2" s="46"/>
      <c r="E2" s="44" t="s">
        <v>13</v>
      </c>
      <c r="F2" s="45"/>
      <c r="G2" s="46"/>
      <c r="H2" s="44" t="s">
        <v>14</v>
      </c>
      <c r="I2" s="45"/>
      <c r="J2" s="46"/>
      <c r="K2" s="44" t="s">
        <v>15</v>
      </c>
      <c r="L2" s="45"/>
      <c r="M2" s="46"/>
      <c r="O2">
        <v>300</v>
      </c>
      <c r="P2" t="s">
        <v>18</v>
      </c>
      <c r="Q2">
        <v>5000</v>
      </c>
      <c r="R2" t="s">
        <v>20</v>
      </c>
    </row>
    <row r="3" spans="1:27" ht="16" customHeight="1" x14ac:dyDescent="0.2">
      <c r="B3" s="47" t="s">
        <v>2</v>
      </c>
      <c r="C3" s="47" t="s">
        <v>11</v>
      </c>
      <c r="D3" s="47" t="s">
        <v>1</v>
      </c>
      <c r="E3" s="47" t="s">
        <v>2</v>
      </c>
      <c r="F3" s="47" t="s">
        <v>11</v>
      </c>
      <c r="G3" s="47" t="s">
        <v>1</v>
      </c>
      <c r="H3" s="47" t="s">
        <v>3</v>
      </c>
      <c r="I3" s="47" t="s">
        <v>11</v>
      </c>
      <c r="J3" s="47" t="s">
        <v>1</v>
      </c>
      <c r="K3" s="47" t="s">
        <v>3</v>
      </c>
      <c r="L3" s="47" t="s">
        <v>11</v>
      </c>
      <c r="M3" s="47" t="s">
        <v>1</v>
      </c>
      <c r="O3">
        <v>4</v>
      </c>
      <c r="P3" t="s">
        <v>19</v>
      </c>
      <c r="Q3">
        <f>$Q$2/O2</f>
        <v>16.666666666666668</v>
      </c>
      <c r="R3" t="s">
        <v>21</v>
      </c>
    </row>
    <row r="4" spans="1:27" ht="17" thickBot="1" x14ac:dyDescent="0.25"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O4" t="s">
        <v>22</v>
      </c>
      <c r="P4">
        <f>O2/O3</f>
        <v>75</v>
      </c>
    </row>
    <row r="5" spans="1:27" x14ac:dyDescent="0.2">
      <c r="A5" s="15" t="s">
        <v>5</v>
      </c>
      <c r="B5" s="10">
        <v>15</v>
      </c>
      <c r="C5" s="12">
        <v>6</v>
      </c>
      <c r="D5" s="11">
        <v>11</v>
      </c>
      <c r="E5" s="10">
        <v>1</v>
      </c>
      <c r="F5" s="12">
        <v>5</v>
      </c>
      <c r="G5" s="11">
        <v>15</v>
      </c>
      <c r="H5" s="10">
        <v>3</v>
      </c>
      <c r="I5" s="12">
        <v>5</v>
      </c>
      <c r="J5" s="11">
        <v>1</v>
      </c>
      <c r="K5" s="10">
        <v>1</v>
      </c>
      <c r="L5" s="12">
        <v>4</v>
      </c>
      <c r="M5" s="11">
        <v>14</v>
      </c>
    </row>
    <row r="6" spans="1:27" x14ac:dyDescent="0.2">
      <c r="A6" s="3" t="s">
        <v>29</v>
      </c>
      <c r="B6" s="10">
        <v>4</v>
      </c>
      <c r="C6" s="12">
        <v>1</v>
      </c>
      <c r="D6" s="11">
        <v>2</v>
      </c>
      <c r="E6" s="10">
        <v>1</v>
      </c>
      <c r="F6" s="12">
        <v>2</v>
      </c>
      <c r="G6" s="11">
        <v>2</v>
      </c>
      <c r="H6" s="10">
        <v>3</v>
      </c>
      <c r="I6" s="12">
        <v>2</v>
      </c>
      <c r="J6" s="11">
        <v>1</v>
      </c>
      <c r="K6" s="10">
        <v>2</v>
      </c>
      <c r="L6" s="12">
        <v>2</v>
      </c>
      <c r="M6" s="11">
        <v>2</v>
      </c>
    </row>
    <row r="7" spans="1:27" x14ac:dyDescent="0.2">
      <c r="A7" s="3" t="s">
        <v>30</v>
      </c>
      <c r="B7" s="5">
        <v>1</v>
      </c>
      <c r="C7" s="13">
        <v>3</v>
      </c>
      <c r="D7" s="6">
        <v>1</v>
      </c>
      <c r="E7" s="5">
        <v>9</v>
      </c>
      <c r="F7" s="13">
        <v>1</v>
      </c>
      <c r="G7" s="6">
        <v>1</v>
      </c>
      <c r="H7" s="5">
        <v>2</v>
      </c>
      <c r="I7" s="13">
        <v>22</v>
      </c>
      <c r="J7" s="6">
        <v>1</v>
      </c>
      <c r="K7" s="5">
        <v>1</v>
      </c>
      <c r="L7" s="13">
        <v>1</v>
      </c>
      <c r="M7" s="6">
        <v>5</v>
      </c>
    </row>
    <row r="8" spans="1:27" x14ac:dyDescent="0.2">
      <c r="A8" s="3" t="s">
        <v>31</v>
      </c>
      <c r="B8" s="5">
        <v>19</v>
      </c>
      <c r="C8" s="13">
        <v>1</v>
      </c>
      <c r="D8" s="6">
        <v>1</v>
      </c>
      <c r="E8" s="5">
        <v>13</v>
      </c>
      <c r="F8" s="13">
        <v>1</v>
      </c>
      <c r="G8" s="6">
        <v>1</v>
      </c>
      <c r="H8" s="5">
        <v>5</v>
      </c>
      <c r="I8" s="13">
        <v>1</v>
      </c>
      <c r="J8" s="6">
        <v>1</v>
      </c>
      <c r="K8" s="5">
        <v>1</v>
      </c>
      <c r="L8" s="13">
        <v>1</v>
      </c>
      <c r="M8" s="6">
        <v>1</v>
      </c>
    </row>
    <row r="9" spans="1:27" x14ac:dyDescent="0.2">
      <c r="A9" s="3" t="s">
        <v>32</v>
      </c>
      <c r="B9" s="5">
        <v>1</v>
      </c>
      <c r="C9" s="13">
        <v>1</v>
      </c>
      <c r="D9" s="6">
        <v>1</v>
      </c>
      <c r="E9" s="5">
        <v>3</v>
      </c>
      <c r="F9" s="13">
        <v>1</v>
      </c>
      <c r="G9" s="6">
        <v>1</v>
      </c>
      <c r="H9" s="5">
        <v>9</v>
      </c>
      <c r="I9" s="13">
        <v>10</v>
      </c>
      <c r="J9" s="6">
        <v>1</v>
      </c>
      <c r="K9" s="5">
        <v>2</v>
      </c>
      <c r="L9" s="13">
        <v>2</v>
      </c>
      <c r="M9" s="6">
        <v>1</v>
      </c>
    </row>
    <row r="10" spans="1:27" x14ac:dyDescent="0.2">
      <c r="A10" s="3" t="s">
        <v>33</v>
      </c>
      <c r="B10" s="5">
        <v>1</v>
      </c>
      <c r="C10" s="13">
        <v>4</v>
      </c>
      <c r="D10" s="6">
        <v>2</v>
      </c>
      <c r="E10" s="5">
        <v>11</v>
      </c>
      <c r="F10" s="13">
        <v>1</v>
      </c>
      <c r="G10" s="6">
        <v>1</v>
      </c>
      <c r="H10" s="5">
        <v>2</v>
      </c>
      <c r="I10" s="13">
        <v>1</v>
      </c>
      <c r="J10" s="6">
        <v>1</v>
      </c>
      <c r="K10" s="5">
        <v>1</v>
      </c>
      <c r="L10" s="13">
        <v>1</v>
      </c>
      <c r="M10" s="6">
        <v>1</v>
      </c>
    </row>
    <row r="11" spans="1:27" ht="17" thickBot="1" x14ac:dyDescent="0.25">
      <c r="A11" s="4" t="s">
        <v>34</v>
      </c>
      <c r="B11" s="7">
        <v>1</v>
      </c>
      <c r="C11" s="14">
        <v>6</v>
      </c>
      <c r="D11" s="9">
        <v>1</v>
      </c>
      <c r="E11" s="7">
        <v>7</v>
      </c>
      <c r="F11" s="14">
        <v>1</v>
      </c>
      <c r="G11" s="9">
        <v>1</v>
      </c>
      <c r="H11" s="7">
        <v>2</v>
      </c>
      <c r="I11" s="14">
        <v>2</v>
      </c>
      <c r="J11" s="9">
        <v>1</v>
      </c>
      <c r="K11" s="7">
        <v>2</v>
      </c>
      <c r="L11" s="14">
        <v>1</v>
      </c>
      <c r="M11" s="9">
        <v>1</v>
      </c>
    </row>
    <row r="12" spans="1:27" x14ac:dyDescent="0.2">
      <c r="A12" s="16"/>
    </row>
    <row r="13" spans="1:27" ht="17" thickBot="1" x14ac:dyDescent="0.25"/>
    <row r="14" spans="1:27" ht="17" thickBot="1" x14ac:dyDescent="0.25">
      <c r="A14" s="1"/>
      <c r="B14" s="44" t="s">
        <v>12</v>
      </c>
      <c r="C14" s="45"/>
      <c r="D14" s="46"/>
      <c r="E14" s="44" t="s">
        <v>13</v>
      </c>
      <c r="F14" s="45"/>
      <c r="G14" s="46"/>
      <c r="H14" s="44" t="s">
        <v>14</v>
      </c>
      <c r="I14" s="45"/>
      <c r="J14" s="46"/>
      <c r="K14" s="44" t="s">
        <v>15</v>
      </c>
      <c r="L14" s="45"/>
      <c r="M14" s="46"/>
      <c r="O14" s="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</row>
    <row r="15" spans="1:27" ht="16" customHeight="1" x14ac:dyDescent="0.2">
      <c r="B15" s="47" t="s">
        <v>2</v>
      </c>
      <c r="C15" s="47" t="s">
        <v>11</v>
      </c>
      <c r="D15" s="47" t="s">
        <v>1</v>
      </c>
      <c r="E15" s="47" t="s">
        <v>2</v>
      </c>
      <c r="F15" s="47" t="s">
        <v>11</v>
      </c>
      <c r="G15" s="47" t="s">
        <v>1</v>
      </c>
      <c r="H15" s="47" t="s">
        <v>3</v>
      </c>
      <c r="I15" s="47" t="s">
        <v>11</v>
      </c>
      <c r="J15" s="47" t="s">
        <v>1</v>
      </c>
      <c r="K15" s="47" t="s">
        <v>3</v>
      </c>
      <c r="L15" s="47" t="s">
        <v>11</v>
      </c>
      <c r="M15" s="47" t="s">
        <v>1</v>
      </c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</row>
    <row r="16" spans="1:27" ht="17" customHeight="1" thickBot="1" x14ac:dyDescent="0.25"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</row>
    <row r="17" spans="1:15" x14ac:dyDescent="0.2">
      <c r="A17" s="15" t="s">
        <v>5</v>
      </c>
      <c r="B17" s="17">
        <f>B5*10^5</f>
        <v>1500000</v>
      </c>
      <c r="C17" s="19">
        <f>C5*10^3</f>
        <v>6000</v>
      </c>
      <c r="D17" s="20">
        <f>D5*10^1</f>
        <v>110</v>
      </c>
      <c r="E17" s="17">
        <f>E5*10^6</f>
        <v>1000000</v>
      </c>
      <c r="F17" s="19">
        <f>F5*10^3</f>
        <v>5000</v>
      </c>
      <c r="G17" s="20">
        <f>G5*10^1</f>
        <v>150</v>
      </c>
      <c r="H17" s="17">
        <f>H5*10^6</f>
        <v>3000000</v>
      </c>
      <c r="I17" s="19">
        <f>I5*10^3</f>
        <v>5000</v>
      </c>
      <c r="J17" s="20">
        <f>J5*10^2</f>
        <v>100</v>
      </c>
      <c r="K17" s="17">
        <f>K5*10^6</f>
        <v>1000000</v>
      </c>
      <c r="L17" s="19">
        <f>L5*10^4</f>
        <v>40000</v>
      </c>
      <c r="M17" s="20">
        <f>M5*10^1</f>
        <v>140</v>
      </c>
      <c r="O17" s="16"/>
    </row>
    <row r="18" spans="1:15" x14ac:dyDescent="0.2">
      <c r="A18" s="3" t="s">
        <v>29</v>
      </c>
      <c r="B18" s="5">
        <f>B6*10^4</f>
        <v>40000</v>
      </c>
      <c r="C18" s="2">
        <f>C6*10^1</f>
        <v>10</v>
      </c>
      <c r="D18" s="6">
        <f>D6*10^1</f>
        <v>20</v>
      </c>
      <c r="E18" s="5">
        <f>E6*10^5</f>
        <v>100000</v>
      </c>
      <c r="F18" s="2">
        <f>F6</f>
        <v>2</v>
      </c>
      <c r="G18" s="6">
        <f>G6*10^1</f>
        <v>20</v>
      </c>
      <c r="H18" s="5">
        <f>H6*10^4</f>
        <v>30000</v>
      </c>
      <c r="I18" s="2">
        <f>I6</f>
        <v>2</v>
      </c>
      <c r="J18" s="6">
        <f>J6</f>
        <v>1</v>
      </c>
      <c r="K18" s="5">
        <f>K6*10^5</f>
        <v>200000</v>
      </c>
      <c r="L18" s="2">
        <f>L6</f>
        <v>2</v>
      </c>
      <c r="M18" s="6">
        <f>M6</f>
        <v>2</v>
      </c>
      <c r="O18" s="16"/>
    </row>
    <row r="19" spans="1:15" x14ac:dyDescent="0.2">
      <c r="A19" s="3" t="s">
        <v>30</v>
      </c>
      <c r="B19" s="5">
        <f>B7*10^5</f>
        <v>100000</v>
      </c>
      <c r="C19" s="2">
        <f>C7*10^1</f>
        <v>30</v>
      </c>
      <c r="D19" s="6">
        <f t="shared" ref="C19:D20" si="0">D7</f>
        <v>1</v>
      </c>
      <c r="E19" s="5">
        <f>E7*10^4</f>
        <v>90000</v>
      </c>
      <c r="F19" s="2">
        <f>F7*10^1</f>
        <v>10</v>
      </c>
      <c r="G19" s="6">
        <f t="shared" ref="G19" si="1">G7</f>
        <v>1</v>
      </c>
      <c r="H19" s="5">
        <f>H7*10^5</f>
        <v>200000</v>
      </c>
      <c r="I19" s="2">
        <f>I7*10^3</f>
        <v>22000</v>
      </c>
      <c r="J19" s="6">
        <f>J7*10^2</f>
        <v>100</v>
      </c>
      <c r="K19" s="5">
        <f>K7*10^5</f>
        <v>100000</v>
      </c>
      <c r="L19" s="2">
        <f>L7*10^3</f>
        <v>1000</v>
      </c>
      <c r="M19" s="6">
        <f>M7*10^1</f>
        <v>50</v>
      </c>
      <c r="O19" s="16"/>
    </row>
    <row r="20" spans="1:15" x14ac:dyDescent="0.2">
      <c r="A20" s="3" t="s">
        <v>31</v>
      </c>
      <c r="B20" s="5">
        <f>B8*10^3</f>
        <v>19000</v>
      </c>
      <c r="C20" s="2">
        <f t="shared" si="0"/>
        <v>1</v>
      </c>
      <c r="D20" s="6">
        <f t="shared" si="0"/>
        <v>1</v>
      </c>
      <c r="E20" s="5">
        <f>E8*10^3</f>
        <v>13000</v>
      </c>
      <c r="F20" s="2">
        <f t="shared" ref="F20:G20" si="2">F8</f>
        <v>1</v>
      </c>
      <c r="G20" s="6">
        <f t="shared" si="2"/>
        <v>1</v>
      </c>
      <c r="H20" s="5">
        <f>H8*10^4</f>
        <v>50000</v>
      </c>
      <c r="I20" s="2">
        <f>I8*10^1</f>
        <v>10</v>
      </c>
      <c r="J20" s="6">
        <f>J8</f>
        <v>1</v>
      </c>
      <c r="K20" s="5">
        <f>K8*10^5</f>
        <v>100000</v>
      </c>
      <c r="L20" s="2">
        <f>L8</f>
        <v>1</v>
      </c>
      <c r="M20" s="6">
        <f>M8</f>
        <v>1</v>
      </c>
      <c r="O20" s="16"/>
    </row>
    <row r="21" spans="1:15" x14ac:dyDescent="0.2">
      <c r="A21" s="3" t="s">
        <v>32</v>
      </c>
      <c r="B21" s="5">
        <f>B9*10^5</f>
        <v>100000</v>
      </c>
      <c r="C21" s="2">
        <f>C9*10^1</f>
        <v>10</v>
      </c>
      <c r="D21" s="6">
        <f>D9</f>
        <v>1</v>
      </c>
      <c r="E21" s="5">
        <f>E9*10^5</f>
        <v>300000</v>
      </c>
      <c r="F21" s="2">
        <f>F9*10^1</f>
        <v>10</v>
      </c>
      <c r="G21" s="6">
        <f>G9</f>
        <v>1</v>
      </c>
      <c r="H21" s="5">
        <f>H9*10^4</f>
        <v>90000</v>
      </c>
      <c r="I21" s="2">
        <f>I9*10^2</f>
        <v>1000</v>
      </c>
      <c r="J21" s="6">
        <f>J9</f>
        <v>1</v>
      </c>
      <c r="K21" s="5">
        <f>K9*10^6</f>
        <v>2000000</v>
      </c>
      <c r="L21" s="2">
        <f>L9*10^2</f>
        <v>200</v>
      </c>
      <c r="M21" s="6">
        <f>M9*10^1</f>
        <v>10</v>
      </c>
      <c r="O21" s="16"/>
    </row>
    <row r="22" spans="1:15" x14ac:dyDescent="0.2">
      <c r="A22" s="3" t="s">
        <v>33</v>
      </c>
      <c r="B22" s="5">
        <f>B10*10^5</f>
        <v>100000</v>
      </c>
      <c r="C22" s="2">
        <f>C10*10^1</f>
        <v>40</v>
      </c>
      <c r="D22" s="6">
        <f>D10</f>
        <v>2</v>
      </c>
      <c r="E22" s="5">
        <f>E10*10^4</f>
        <v>110000</v>
      </c>
      <c r="F22" s="2">
        <f>F10</f>
        <v>1</v>
      </c>
      <c r="G22" s="6">
        <f>G10</f>
        <v>1</v>
      </c>
      <c r="H22" s="5">
        <f>H10*10^5</f>
        <v>200000</v>
      </c>
      <c r="I22" s="2">
        <f>I10</f>
        <v>1</v>
      </c>
      <c r="J22" s="6">
        <f>J10</f>
        <v>1</v>
      </c>
      <c r="K22" s="5">
        <f>K10*10^5</f>
        <v>100000</v>
      </c>
      <c r="L22" s="2">
        <f>L10</f>
        <v>1</v>
      </c>
      <c r="M22" s="6">
        <f>M10</f>
        <v>1</v>
      </c>
      <c r="O22" s="16"/>
    </row>
    <row r="23" spans="1:15" ht="17" thickBot="1" x14ac:dyDescent="0.25">
      <c r="A23" s="4" t="s">
        <v>34</v>
      </c>
      <c r="B23" s="7">
        <f>B11*10^5</f>
        <v>100000</v>
      </c>
      <c r="C23" s="8">
        <f>C11</f>
        <v>6</v>
      </c>
      <c r="D23" s="9">
        <f>D11</f>
        <v>1</v>
      </c>
      <c r="E23" s="7">
        <f>E11*10^4</f>
        <v>70000</v>
      </c>
      <c r="F23" s="8">
        <f>F11</f>
        <v>1</v>
      </c>
      <c r="G23" s="9">
        <f>G11</f>
        <v>1</v>
      </c>
      <c r="H23" s="7">
        <f>H11*10^5</f>
        <v>200000</v>
      </c>
      <c r="I23" s="8">
        <f>I11*10^1</f>
        <v>20</v>
      </c>
      <c r="J23" s="9">
        <f>J11</f>
        <v>1</v>
      </c>
      <c r="K23" s="7">
        <f>K11*10^5</f>
        <v>200000</v>
      </c>
      <c r="L23" s="8">
        <f>L11*10^1</f>
        <v>10</v>
      </c>
      <c r="M23" s="9">
        <f>M11</f>
        <v>1</v>
      </c>
      <c r="O23" s="16"/>
    </row>
    <row r="26" spans="1:15" ht="17" thickBot="1" x14ac:dyDescent="0.25">
      <c r="A26" t="s">
        <v>35</v>
      </c>
    </row>
    <row r="27" spans="1:15" ht="17" thickBot="1" x14ac:dyDescent="0.25">
      <c r="A27" s="1"/>
      <c r="B27" s="54" t="s">
        <v>16</v>
      </c>
      <c r="C27" s="55"/>
      <c r="D27" s="55"/>
      <c r="E27" s="55"/>
      <c r="F27" s="55"/>
      <c r="G27" s="56"/>
      <c r="H27" s="57" t="s">
        <v>4</v>
      </c>
      <c r="I27" s="58"/>
      <c r="J27" s="58"/>
    </row>
    <row r="28" spans="1:15" x14ac:dyDescent="0.2">
      <c r="B28" s="50" t="s">
        <v>3</v>
      </c>
      <c r="C28" s="50" t="s">
        <v>17</v>
      </c>
      <c r="D28" s="47" t="s">
        <v>11</v>
      </c>
      <c r="E28" s="47" t="s">
        <v>17</v>
      </c>
      <c r="F28" s="52" t="s">
        <v>1</v>
      </c>
      <c r="G28" s="47" t="s">
        <v>17</v>
      </c>
      <c r="H28" s="50" t="s">
        <v>37</v>
      </c>
      <c r="I28" s="47" t="s">
        <v>23</v>
      </c>
      <c r="J28" s="52" t="s">
        <v>24</v>
      </c>
    </row>
    <row r="29" spans="1:15" ht="23" customHeight="1" thickBot="1" x14ac:dyDescent="0.25">
      <c r="B29" s="59"/>
      <c r="C29" s="59"/>
      <c r="D29" s="48"/>
      <c r="E29" s="48"/>
      <c r="F29" s="60"/>
      <c r="G29" s="48"/>
      <c r="H29" s="51"/>
      <c r="I29" s="48"/>
      <c r="J29" s="53"/>
    </row>
    <row r="30" spans="1:15" ht="17" thickBot="1" x14ac:dyDescent="0.25">
      <c r="A30" s="15" t="s">
        <v>5</v>
      </c>
      <c r="B30" s="24">
        <f>AVERAGE($H17,$K17)*P$4*Q$3</f>
        <v>2500000000</v>
      </c>
      <c r="C30" s="27">
        <f>STDEV($H17,$K17)</f>
        <v>1414213.562373095</v>
      </c>
      <c r="D30" s="24">
        <f>AVERAGE($I17,$L17)*P$4*Q$3</f>
        <v>28125000.000000004</v>
      </c>
      <c r="E30" s="25">
        <f>STDEV($I17,$L17)</f>
        <v>24748.737341529162</v>
      </c>
      <c r="F30" s="26">
        <f>AVERAGE($J17,$M17)*P$4*Q$3</f>
        <v>150000</v>
      </c>
      <c r="G30" s="25">
        <f>STDEV($J17,$M17)</f>
        <v>28.284271247461902</v>
      </c>
      <c r="H30" s="28">
        <f>B30/B30</f>
        <v>1</v>
      </c>
      <c r="I30" s="29">
        <f>D30/B30</f>
        <v>1.1250000000000001E-2</v>
      </c>
      <c r="J30" s="30">
        <f>F30/B30</f>
        <v>6.0000000000000002E-5</v>
      </c>
    </row>
    <row r="31" spans="1:15" ht="17" thickBot="1" x14ac:dyDescent="0.25">
      <c r="A31" s="3" t="s">
        <v>29</v>
      </c>
      <c r="B31" s="24">
        <f t="shared" ref="B31:B36" si="3">AVERAGE($H18,$K18)*P$4*Q$3</f>
        <v>143750000</v>
      </c>
      <c r="C31" s="27">
        <f t="shared" ref="C31:C36" si="4">STDEV($H18,$K18)</f>
        <v>120208.15280171308</v>
      </c>
      <c r="D31" s="24">
        <f t="shared" ref="D31:D36" si="5">AVERAGE($I18,$L18)*P$4*Q$3</f>
        <v>2500</v>
      </c>
      <c r="E31" s="25">
        <f t="shared" ref="E31:E36" si="6">STDEV($I18,$L18)</f>
        <v>0</v>
      </c>
      <c r="F31" s="26">
        <f t="shared" ref="F31:F36" si="7">AVERAGE($J18,$M18)*P$4*Q$3</f>
        <v>1875.0000000000002</v>
      </c>
      <c r="G31" s="25">
        <f t="shared" ref="G31:G36" si="8">STDEV($J18,$M18)</f>
        <v>0.70710678118654757</v>
      </c>
      <c r="H31" s="28">
        <f t="shared" ref="H31:H36" si="9">B31/B31</f>
        <v>1</v>
      </c>
      <c r="I31" s="29">
        <f t="shared" ref="I31:I36" si="10">D31/B31</f>
        <v>1.7391304347826085E-5</v>
      </c>
      <c r="J31" s="30">
        <f t="shared" ref="J31:J36" si="11">F31/B31</f>
        <v>1.3043478260869567E-5</v>
      </c>
    </row>
    <row r="32" spans="1:15" ht="17" thickBot="1" x14ac:dyDescent="0.25">
      <c r="A32" s="3" t="s">
        <v>30</v>
      </c>
      <c r="B32" s="24">
        <f t="shared" si="3"/>
        <v>187500000</v>
      </c>
      <c r="C32" s="27">
        <f t="shared" si="4"/>
        <v>70710.67811865476</v>
      </c>
      <c r="D32" s="24">
        <f t="shared" si="5"/>
        <v>14375000.000000002</v>
      </c>
      <c r="E32" s="25">
        <f t="shared" si="6"/>
        <v>14849.242404917499</v>
      </c>
      <c r="F32" s="26">
        <f t="shared" si="7"/>
        <v>93750</v>
      </c>
      <c r="G32" s="25">
        <f t="shared" si="8"/>
        <v>35.355339059327378</v>
      </c>
      <c r="H32" s="28">
        <f t="shared" si="9"/>
        <v>1</v>
      </c>
      <c r="I32" s="29">
        <f t="shared" si="10"/>
        <v>7.6666666666666675E-2</v>
      </c>
      <c r="J32" s="30">
        <f t="shared" si="11"/>
        <v>5.0000000000000001E-4</v>
      </c>
    </row>
    <row r="33" spans="1:10" ht="17" thickBot="1" x14ac:dyDescent="0.25">
      <c r="A33" s="3" t="s">
        <v>31</v>
      </c>
      <c r="B33" s="24">
        <f t="shared" si="3"/>
        <v>93750000</v>
      </c>
      <c r="C33" s="27">
        <f t="shared" si="4"/>
        <v>35355.33905932738</v>
      </c>
      <c r="D33" s="24">
        <f t="shared" si="5"/>
        <v>6875.0000000000009</v>
      </c>
      <c r="E33" s="25">
        <f t="shared" si="6"/>
        <v>6.3639610306789276</v>
      </c>
      <c r="F33" s="26">
        <f t="shared" si="7"/>
        <v>1250</v>
      </c>
      <c r="G33" s="25">
        <f t="shared" si="8"/>
        <v>0</v>
      </c>
      <c r="H33" s="28">
        <f t="shared" si="9"/>
        <v>1</v>
      </c>
      <c r="I33" s="29">
        <f t="shared" si="10"/>
        <v>7.3333333333333345E-5</v>
      </c>
      <c r="J33" s="30">
        <f t="shared" si="11"/>
        <v>1.3333333333333333E-5</v>
      </c>
    </row>
    <row r="34" spans="1:10" ht="17" thickBot="1" x14ac:dyDescent="0.25">
      <c r="A34" s="3" t="s">
        <v>32</v>
      </c>
      <c r="B34" s="24">
        <f t="shared" si="3"/>
        <v>1306250000</v>
      </c>
      <c r="C34" s="27">
        <f t="shared" si="4"/>
        <v>1350573.9520663058</v>
      </c>
      <c r="D34" s="24">
        <f t="shared" si="5"/>
        <v>750000</v>
      </c>
      <c r="E34" s="25">
        <f t="shared" si="6"/>
        <v>565.68542494923804</v>
      </c>
      <c r="F34" s="26">
        <f t="shared" si="7"/>
        <v>6875.0000000000009</v>
      </c>
      <c r="G34" s="25">
        <f t="shared" si="8"/>
        <v>6.3639610306789276</v>
      </c>
      <c r="H34" s="28">
        <f t="shared" si="9"/>
        <v>1</v>
      </c>
      <c r="I34" s="29">
        <f t="shared" si="10"/>
        <v>5.7416267942583734E-4</v>
      </c>
      <c r="J34" s="30">
        <f t="shared" si="11"/>
        <v>5.2631578947368431E-6</v>
      </c>
    </row>
    <row r="35" spans="1:10" ht="17" thickBot="1" x14ac:dyDescent="0.25">
      <c r="A35" s="3" t="s">
        <v>33</v>
      </c>
      <c r="B35" s="24">
        <f t="shared" si="3"/>
        <v>187500000</v>
      </c>
      <c r="C35" s="27">
        <f t="shared" si="4"/>
        <v>70710.67811865476</v>
      </c>
      <c r="D35" s="24">
        <f t="shared" si="5"/>
        <v>1250</v>
      </c>
      <c r="E35" s="25">
        <f t="shared" si="6"/>
        <v>0</v>
      </c>
      <c r="F35" s="26">
        <f t="shared" si="7"/>
        <v>1250</v>
      </c>
      <c r="G35" s="25">
        <f t="shared" si="8"/>
        <v>0</v>
      </c>
      <c r="H35" s="28">
        <f t="shared" si="9"/>
        <v>1</v>
      </c>
      <c r="I35" s="29">
        <f t="shared" si="10"/>
        <v>6.6666666666666666E-6</v>
      </c>
      <c r="J35" s="30">
        <f t="shared" si="11"/>
        <v>6.6666666666666666E-6</v>
      </c>
    </row>
    <row r="36" spans="1:10" ht="17" thickBot="1" x14ac:dyDescent="0.25">
      <c r="A36" s="4" t="s">
        <v>34</v>
      </c>
      <c r="B36" s="36">
        <f t="shared" si="3"/>
        <v>250000000.00000003</v>
      </c>
      <c r="C36" s="37">
        <f t="shared" si="4"/>
        <v>0</v>
      </c>
      <c r="D36" s="36">
        <f t="shared" si="5"/>
        <v>18750</v>
      </c>
      <c r="E36" s="38">
        <f t="shared" si="6"/>
        <v>7.0710678118654755</v>
      </c>
      <c r="F36" s="39">
        <f t="shared" si="7"/>
        <v>1250</v>
      </c>
      <c r="G36" s="38">
        <f t="shared" si="8"/>
        <v>0</v>
      </c>
      <c r="H36" s="40">
        <f t="shared" si="9"/>
        <v>1</v>
      </c>
      <c r="I36" s="41">
        <f t="shared" si="10"/>
        <v>7.4999999999999993E-5</v>
      </c>
      <c r="J36" s="42">
        <f t="shared" si="11"/>
        <v>4.9999999999999996E-6</v>
      </c>
    </row>
  </sheetData>
  <mergeCells count="43">
    <mergeCell ref="I28:I29"/>
    <mergeCell ref="J28:J29"/>
    <mergeCell ref="B27:G27"/>
    <mergeCell ref="H27:J27"/>
    <mergeCell ref="B28:B29"/>
    <mergeCell ref="C28:C29"/>
    <mergeCell ref="D28:D29"/>
    <mergeCell ref="E28:E29"/>
    <mergeCell ref="F28:F29"/>
    <mergeCell ref="G28:G29"/>
    <mergeCell ref="H28:H29"/>
    <mergeCell ref="B14:D14"/>
    <mergeCell ref="E14:G14"/>
    <mergeCell ref="H14:J14"/>
    <mergeCell ref="K14:M14"/>
    <mergeCell ref="B15:B16"/>
    <mergeCell ref="K15:K16"/>
    <mergeCell ref="L15:L16"/>
    <mergeCell ref="M15:M16"/>
    <mergeCell ref="C15:C16"/>
    <mergeCell ref="D15:D16"/>
    <mergeCell ref="E15:E16"/>
    <mergeCell ref="F15:F16"/>
    <mergeCell ref="G15:G16"/>
    <mergeCell ref="H15:H16"/>
    <mergeCell ref="I15:I16"/>
    <mergeCell ref="J15:J16"/>
    <mergeCell ref="B2:D2"/>
    <mergeCell ref="E2:G2"/>
    <mergeCell ref="H2:J2"/>
    <mergeCell ref="K2:M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296C2-077B-8B46-B962-B6CF92F48C93}">
  <dimension ref="A1:R36"/>
  <sheetViews>
    <sheetView zoomScale="120" zoomScaleNormal="120" workbookViewId="0">
      <selection activeCell="D28" sqref="D28:D29"/>
    </sheetView>
  </sheetViews>
  <sheetFormatPr baseColWidth="10" defaultRowHeight="16" x14ac:dyDescent="0.2"/>
  <cols>
    <col min="1" max="1" width="35.33203125" bestFit="1" customWidth="1"/>
    <col min="2" max="2" width="10.1640625" bestFit="1" customWidth="1"/>
    <col min="3" max="3" width="9.6640625" customWidth="1"/>
    <col min="4" max="4" width="10.5" customWidth="1"/>
    <col min="5" max="5" width="10.1640625" bestFit="1" customWidth="1"/>
    <col min="6" max="6" width="10" customWidth="1"/>
    <col min="7" max="7" width="8.5" bestFit="1" customWidth="1"/>
    <col min="8" max="8" width="12.1640625" customWidth="1"/>
    <col min="9" max="9" width="9.6640625" customWidth="1"/>
    <col min="10" max="10" width="9.6640625" bestFit="1" customWidth="1"/>
    <col min="11" max="11" width="10.1640625" bestFit="1" customWidth="1"/>
    <col min="12" max="12" width="10" customWidth="1"/>
    <col min="13" max="13" width="8.5" bestFit="1" customWidth="1"/>
    <col min="14" max="14" width="11.6640625" customWidth="1"/>
    <col min="15" max="15" width="11.6640625" bestFit="1" customWidth="1"/>
    <col min="16" max="16" width="9.6640625" bestFit="1" customWidth="1"/>
  </cols>
  <sheetData>
    <row r="1" spans="1:18" ht="17" thickBot="1" x14ac:dyDescent="0.25"/>
    <row r="2" spans="1:18" ht="17" thickBot="1" x14ac:dyDescent="0.25">
      <c r="A2" s="1"/>
      <c r="B2" s="44" t="s">
        <v>12</v>
      </c>
      <c r="C2" s="45"/>
      <c r="D2" s="46"/>
      <c r="E2" s="44" t="s">
        <v>13</v>
      </c>
      <c r="F2" s="45"/>
      <c r="G2" s="46"/>
      <c r="H2" s="44" t="s">
        <v>14</v>
      </c>
      <c r="I2" s="45"/>
      <c r="J2" s="46"/>
      <c r="K2" s="44" t="s">
        <v>15</v>
      </c>
      <c r="L2" s="45"/>
      <c r="M2" s="46"/>
      <c r="O2">
        <v>300</v>
      </c>
      <c r="P2" t="s">
        <v>18</v>
      </c>
      <c r="Q2">
        <v>5000</v>
      </c>
      <c r="R2" t="s">
        <v>20</v>
      </c>
    </row>
    <row r="3" spans="1:18" ht="16" customHeight="1" x14ac:dyDescent="0.2">
      <c r="B3" s="47" t="s">
        <v>2</v>
      </c>
      <c r="C3" s="47" t="s">
        <v>11</v>
      </c>
      <c r="D3" s="47" t="s">
        <v>1</v>
      </c>
      <c r="E3" s="47" t="s">
        <v>2</v>
      </c>
      <c r="F3" s="47" t="s">
        <v>11</v>
      </c>
      <c r="G3" s="47" t="s">
        <v>1</v>
      </c>
      <c r="H3" s="47" t="s">
        <v>3</v>
      </c>
      <c r="I3" s="47" t="s">
        <v>11</v>
      </c>
      <c r="J3" s="47" t="s">
        <v>1</v>
      </c>
      <c r="K3" s="47" t="s">
        <v>3</v>
      </c>
      <c r="L3" s="47" t="s">
        <v>11</v>
      </c>
      <c r="M3" s="47" t="s">
        <v>1</v>
      </c>
      <c r="O3">
        <v>4</v>
      </c>
      <c r="P3" t="s">
        <v>19</v>
      </c>
      <c r="Q3">
        <f>$Q$2/O2</f>
        <v>16.666666666666668</v>
      </c>
      <c r="R3" t="s">
        <v>21</v>
      </c>
    </row>
    <row r="4" spans="1:18" ht="17" thickBot="1" x14ac:dyDescent="0.25"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O4" t="s">
        <v>22</v>
      </c>
      <c r="P4">
        <f>O2/O3</f>
        <v>75</v>
      </c>
    </row>
    <row r="5" spans="1:18" x14ac:dyDescent="0.2">
      <c r="A5" s="15" t="s">
        <v>5</v>
      </c>
      <c r="B5" s="10">
        <v>3</v>
      </c>
      <c r="C5" s="12">
        <v>9</v>
      </c>
      <c r="D5" s="11">
        <v>3</v>
      </c>
      <c r="E5" s="10">
        <v>5</v>
      </c>
      <c r="F5" s="12">
        <v>6</v>
      </c>
      <c r="G5" s="11">
        <v>8</v>
      </c>
      <c r="H5" s="10">
        <v>2</v>
      </c>
      <c r="I5" s="12">
        <v>2</v>
      </c>
      <c r="J5" s="11">
        <v>1</v>
      </c>
      <c r="K5" s="10">
        <v>9</v>
      </c>
      <c r="L5" s="12">
        <v>5</v>
      </c>
      <c r="M5" s="11">
        <v>1</v>
      </c>
    </row>
    <row r="6" spans="1:18" x14ac:dyDescent="0.2">
      <c r="A6" s="3" t="s">
        <v>29</v>
      </c>
      <c r="B6" s="10">
        <v>1</v>
      </c>
      <c r="C6" s="12">
        <v>1</v>
      </c>
      <c r="D6" s="11">
        <v>5</v>
      </c>
      <c r="E6" s="10">
        <v>1</v>
      </c>
      <c r="F6" s="12">
        <v>4</v>
      </c>
      <c r="G6" s="11">
        <v>6</v>
      </c>
      <c r="H6" s="10">
        <v>2</v>
      </c>
      <c r="I6" s="12">
        <v>1</v>
      </c>
      <c r="J6" s="11">
        <v>4</v>
      </c>
      <c r="K6" s="10">
        <v>7</v>
      </c>
      <c r="L6" s="12">
        <v>1</v>
      </c>
      <c r="M6" s="11">
        <v>1</v>
      </c>
    </row>
    <row r="7" spans="1:18" x14ac:dyDescent="0.2">
      <c r="A7" s="3" t="s">
        <v>30</v>
      </c>
      <c r="B7" s="5">
        <v>2</v>
      </c>
      <c r="C7" s="13">
        <v>1</v>
      </c>
      <c r="D7" s="6">
        <v>1</v>
      </c>
      <c r="E7" s="5">
        <v>4</v>
      </c>
      <c r="F7" s="13">
        <v>2</v>
      </c>
      <c r="G7" s="6">
        <v>1</v>
      </c>
      <c r="H7" s="5">
        <v>2</v>
      </c>
      <c r="I7" s="13">
        <v>1</v>
      </c>
      <c r="J7" s="6">
        <v>1</v>
      </c>
      <c r="K7" s="5">
        <v>12</v>
      </c>
      <c r="L7" s="13">
        <v>8</v>
      </c>
      <c r="M7" s="6">
        <v>4</v>
      </c>
    </row>
    <row r="8" spans="1:18" x14ac:dyDescent="0.2">
      <c r="A8" s="3" t="s">
        <v>31</v>
      </c>
      <c r="B8" s="5">
        <v>1</v>
      </c>
      <c r="C8" s="13">
        <v>1</v>
      </c>
      <c r="D8" s="6">
        <v>1</v>
      </c>
      <c r="E8" s="5">
        <v>18</v>
      </c>
      <c r="F8" s="13">
        <v>1</v>
      </c>
      <c r="G8" s="6">
        <v>1</v>
      </c>
      <c r="H8" s="5">
        <v>1</v>
      </c>
      <c r="I8" s="13">
        <v>1</v>
      </c>
      <c r="J8" s="6">
        <v>1</v>
      </c>
      <c r="K8" s="5">
        <v>1</v>
      </c>
      <c r="L8" s="13">
        <v>1</v>
      </c>
      <c r="M8" s="6">
        <v>1</v>
      </c>
    </row>
    <row r="9" spans="1:18" x14ac:dyDescent="0.2">
      <c r="A9" s="3" t="s">
        <v>32</v>
      </c>
      <c r="B9" s="5">
        <v>2</v>
      </c>
      <c r="C9" s="13">
        <v>1</v>
      </c>
      <c r="D9" s="6">
        <v>1</v>
      </c>
      <c r="E9" s="5">
        <v>2</v>
      </c>
      <c r="F9" s="13">
        <v>3</v>
      </c>
      <c r="G9" s="6">
        <v>3</v>
      </c>
      <c r="H9" s="5">
        <v>1</v>
      </c>
      <c r="I9" s="13">
        <v>1</v>
      </c>
      <c r="J9" s="6">
        <v>1</v>
      </c>
      <c r="K9" s="5">
        <v>2</v>
      </c>
      <c r="L9" s="13">
        <v>1</v>
      </c>
      <c r="M9" s="6">
        <v>1</v>
      </c>
    </row>
    <row r="10" spans="1:18" x14ac:dyDescent="0.2">
      <c r="A10" s="3" t="s">
        <v>33</v>
      </c>
      <c r="B10" s="5">
        <v>1</v>
      </c>
      <c r="C10" s="13">
        <v>1</v>
      </c>
      <c r="D10" s="6">
        <v>1</v>
      </c>
      <c r="E10" s="5">
        <v>1</v>
      </c>
      <c r="F10" s="13">
        <v>5</v>
      </c>
      <c r="G10" s="6">
        <v>1</v>
      </c>
      <c r="H10" s="5">
        <v>1</v>
      </c>
      <c r="I10" s="13">
        <v>1</v>
      </c>
      <c r="J10" s="6">
        <v>1</v>
      </c>
      <c r="K10" s="5">
        <v>13</v>
      </c>
      <c r="L10" s="13">
        <v>1</v>
      </c>
      <c r="M10" s="6">
        <v>1</v>
      </c>
    </row>
    <row r="11" spans="1:18" ht="17" thickBot="1" x14ac:dyDescent="0.25">
      <c r="A11" s="4" t="s">
        <v>34</v>
      </c>
      <c r="B11" s="7">
        <v>1</v>
      </c>
      <c r="C11" s="14">
        <v>1</v>
      </c>
      <c r="D11" s="9">
        <v>1</v>
      </c>
      <c r="E11" s="7">
        <v>1</v>
      </c>
      <c r="F11" s="14">
        <v>2</v>
      </c>
      <c r="G11" s="9">
        <v>1</v>
      </c>
      <c r="H11" s="7">
        <v>1</v>
      </c>
      <c r="I11" s="14">
        <v>1</v>
      </c>
      <c r="J11" s="9">
        <v>1</v>
      </c>
      <c r="K11" s="7">
        <v>1</v>
      </c>
      <c r="L11" s="14">
        <v>1</v>
      </c>
      <c r="M11" s="9">
        <v>1</v>
      </c>
    </row>
    <row r="12" spans="1:18" x14ac:dyDescent="0.2">
      <c r="A12" s="16"/>
    </row>
    <row r="13" spans="1:18" ht="17" thickBot="1" x14ac:dyDescent="0.25"/>
    <row r="14" spans="1:18" ht="17" thickBot="1" x14ac:dyDescent="0.25">
      <c r="A14" s="1"/>
      <c r="B14" s="44" t="s">
        <v>12</v>
      </c>
      <c r="C14" s="45"/>
      <c r="D14" s="46"/>
      <c r="E14" s="44" t="s">
        <v>13</v>
      </c>
      <c r="F14" s="45"/>
      <c r="G14" s="46"/>
      <c r="H14" s="44" t="s">
        <v>14</v>
      </c>
      <c r="I14" s="45"/>
      <c r="J14" s="46"/>
      <c r="K14" s="44" t="s">
        <v>15</v>
      </c>
      <c r="L14" s="45"/>
      <c r="M14" s="46"/>
    </row>
    <row r="15" spans="1:18" ht="16" customHeight="1" x14ac:dyDescent="0.2">
      <c r="B15" s="47" t="s">
        <v>2</v>
      </c>
      <c r="C15" s="47" t="s">
        <v>11</v>
      </c>
      <c r="D15" s="47" t="s">
        <v>1</v>
      </c>
      <c r="E15" s="47" t="s">
        <v>2</v>
      </c>
      <c r="F15" s="47" t="s">
        <v>11</v>
      </c>
      <c r="G15" s="47" t="s">
        <v>1</v>
      </c>
      <c r="H15" s="47" t="s">
        <v>3</v>
      </c>
      <c r="I15" s="47" t="s">
        <v>11</v>
      </c>
      <c r="J15" s="47" t="s">
        <v>1</v>
      </c>
      <c r="K15" s="47" t="s">
        <v>3</v>
      </c>
      <c r="L15" s="47" t="s">
        <v>11</v>
      </c>
      <c r="M15" s="47" t="s">
        <v>1</v>
      </c>
    </row>
    <row r="16" spans="1:18" ht="17" customHeight="1" thickBot="1" x14ac:dyDescent="0.25"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</row>
    <row r="17" spans="1:13" x14ac:dyDescent="0.2">
      <c r="A17" s="15" t="s">
        <v>5</v>
      </c>
      <c r="B17" s="17">
        <f>B5*10^6</f>
        <v>3000000</v>
      </c>
      <c r="C17" s="19">
        <f>C5*10^5</f>
        <v>900000</v>
      </c>
      <c r="D17" s="20">
        <f>D5*10^2</f>
        <v>300</v>
      </c>
      <c r="E17" s="17">
        <f>E5*10^6</f>
        <v>5000000</v>
      </c>
      <c r="F17" s="19">
        <f>F5*10^6</f>
        <v>6000000</v>
      </c>
      <c r="G17" s="18">
        <f>G5*10^1</f>
        <v>80</v>
      </c>
      <c r="H17" s="17">
        <f>H5*10^6</f>
        <v>2000000</v>
      </c>
      <c r="I17" s="19">
        <f>I5*10^5</f>
        <v>200000</v>
      </c>
      <c r="J17" s="20">
        <f>J5*10^3</f>
        <v>1000</v>
      </c>
      <c r="K17" s="17">
        <f>K5*10^5</f>
        <v>900000</v>
      </c>
      <c r="L17" s="19">
        <f>L5*10^5</f>
        <v>500000</v>
      </c>
      <c r="M17" s="20">
        <f>M5*10^2</f>
        <v>100</v>
      </c>
    </row>
    <row r="18" spans="1:13" x14ac:dyDescent="0.2">
      <c r="A18" s="3" t="s">
        <v>29</v>
      </c>
      <c r="B18" s="5">
        <f>B6*10^4</f>
        <v>10000</v>
      </c>
      <c r="C18" s="2">
        <f>C6*10^1</f>
        <v>10</v>
      </c>
      <c r="D18" s="6">
        <f t="shared" ref="C18:D20" si="0">D6</f>
        <v>5</v>
      </c>
      <c r="E18" s="5">
        <f>E6*10^5</f>
        <v>100000</v>
      </c>
      <c r="F18" s="2">
        <f>F6</f>
        <v>4</v>
      </c>
      <c r="G18" s="13">
        <f>G6</f>
        <v>6</v>
      </c>
      <c r="H18" s="5">
        <f>H6*10^5</f>
        <v>200000</v>
      </c>
      <c r="I18" s="2">
        <f>I6*10^1</f>
        <v>10</v>
      </c>
      <c r="J18" s="6">
        <f>J6</f>
        <v>4</v>
      </c>
      <c r="K18" s="5">
        <f>K6*10^4</f>
        <v>70000</v>
      </c>
      <c r="L18" s="2">
        <f>L6*10^1</f>
        <v>10</v>
      </c>
      <c r="M18" s="6">
        <f>M6</f>
        <v>1</v>
      </c>
    </row>
    <row r="19" spans="1:13" x14ac:dyDescent="0.2">
      <c r="A19" s="3" t="s">
        <v>30</v>
      </c>
      <c r="B19" s="5">
        <f>B7*10^5</f>
        <v>200000</v>
      </c>
      <c r="C19" s="2">
        <f t="shared" si="0"/>
        <v>1</v>
      </c>
      <c r="D19" s="6">
        <f t="shared" si="0"/>
        <v>1</v>
      </c>
      <c r="E19" s="5">
        <f>E7*10^5</f>
        <v>400000</v>
      </c>
      <c r="F19" s="2">
        <f t="shared" ref="F19" si="1">F7</f>
        <v>2</v>
      </c>
      <c r="G19" s="13">
        <f>G7</f>
        <v>1</v>
      </c>
      <c r="H19" s="5">
        <f>H7*10^5</f>
        <v>200000</v>
      </c>
      <c r="I19" s="2">
        <f>I7*10^4</f>
        <v>10000</v>
      </c>
      <c r="J19" s="6">
        <f>J7*10^3</f>
        <v>1000</v>
      </c>
      <c r="K19" s="5">
        <f>K7*10^4</f>
        <v>120000</v>
      </c>
      <c r="L19" s="2">
        <f>L7*10^4</f>
        <v>80000</v>
      </c>
      <c r="M19" s="6">
        <f>M7*10^3</f>
        <v>4000</v>
      </c>
    </row>
    <row r="20" spans="1:13" x14ac:dyDescent="0.2">
      <c r="A20" s="3" t="s">
        <v>31</v>
      </c>
      <c r="B20" s="5">
        <f>B8*10^4</f>
        <v>10000</v>
      </c>
      <c r="C20" s="2">
        <f t="shared" si="0"/>
        <v>1</v>
      </c>
      <c r="D20" s="6">
        <f t="shared" si="0"/>
        <v>1</v>
      </c>
      <c r="E20" s="5">
        <f>E8*10^3</f>
        <v>18000</v>
      </c>
      <c r="F20" s="2">
        <f t="shared" ref="F20" si="2">F8</f>
        <v>1</v>
      </c>
      <c r="G20" s="13">
        <f>G8</f>
        <v>1</v>
      </c>
      <c r="H20" s="5">
        <f>H8*10^5</f>
        <v>100000</v>
      </c>
      <c r="I20" s="2">
        <f>I8*10^1</f>
        <v>10</v>
      </c>
      <c r="J20" s="6">
        <f>J8</f>
        <v>1</v>
      </c>
      <c r="K20" s="5">
        <f>K8*10^5</f>
        <v>100000</v>
      </c>
      <c r="L20" s="2">
        <f>L8*10^1</f>
        <v>10</v>
      </c>
      <c r="M20" s="6">
        <f>M8</f>
        <v>1</v>
      </c>
    </row>
    <row r="21" spans="1:13" x14ac:dyDescent="0.2">
      <c r="A21" s="3" t="s">
        <v>32</v>
      </c>
      <c r="B21" s="5">
        <f>B9*10^6</f>
        <v>2000000</v>
      </c>
      <c r="C21" s="2">
        <f>C9*10^1</f>
        <v>10</v>
      </c>
      <c r="D21" s="6">
        <f>D9</f>
        <v>1</v>
      </c>
      <c r="E21" s="5">
        <f>E9*10^5</f>
        <v>200000</v>
      </c>
      <c r="F21" s="2">
        <f>F9</f>
        <v>3</v>
      </c>
      <c r="G21" s="13">
        <f>G9</f>
        <v>3</v>
      </c>
      <c r="H21" s="5">
        <f>H9*10^6</f>
        <v>1000000</v>
      </c>
      <c r="I21" s="2">
        <f>I9*10^1</f>
        <v>10</v>
      </c>
      <c r="J21" s="6">
        <f>J9</f>
        <v>1</v>
      </c>
      <c r="K21" s="5">
        <f>K9*10^5</f>
        <v>200000</v>
      </c>
      <c r="L21" s="2">
        <f>L9*10^2</f>
        <v>100</v>
      </c>
      <c r="M21" s="6">
        <f>M9</f>
        <v>1</v>
      </c>
    </row>
    <row r="22" spans="1:13" x14ac:dyDescent="0.2">
      <c r="A22" s="3" t="s">
        <v>33</v>
      </c>
      <c r="B22" s="5">
        <f>B10*10^6</f>
        <v>1000000</v>
      </c>
      <c r="C22" s="2">
        <f>C10</f>
        <v>1</v>
      </c>
      <c r="D22" s="6">
        <f>D10</f>
        <v>1</v>
      </c>
      <c r="E22" s="5">
        <f>E10*10^5</f>
        <v>100000</v>
      </c>
      <c r="F22" s="2">
        <f>F10</f>
        <v>5</v>
      </c>
      <c r="G22" s="13">
        <f>G10</f>
        <v>1</v>
      </c>
      <c r="H22" s="5">
        <f>H10*10^5</f>
        <v>100000</v>
      </c>
      <c r="I22" s="2">
        <f>I10*10^1</f>
        <v>10</v>
      </c>
      <c r="J22" s="6">
        <f>J10</f>
        <v>1</v>
      </c>
      <c r="K22" s="5">
        <f>K10*10^4</f>
        <v>130000</v>
      </c>
      <c r="L22" s="2">
        <f>L10*10^1</f>
        <v>10</v>
      </c>
      <c r="M22" s="6">
        <f>M10</f>
        <v>1</v>
      </c>
    </row>
    <row r="23" spans="1:13" ht="17" thickBot="1" x14ac:dyDescent="0.25">
      <c r="A23" s="4" t="s">
        <v>34</v>
      </c>
      <c r="B23" s="7">
        <f>B11*10^5</f>
        <v>100000</v>
      </c>
      <c r="C23" s="8">
        <f>C11</f>
        <v>1</v>
      </c>
      <c r="D23" s="9">
        <f>D11</f>
        <v>1</v>
      </c>
      <c r="E23" s="7">
        <f>E11*10^5</f>
        <v>100000</v>
      </c>
      <c r="F23" s="8">
        <f>F11</f>
        <v>2</v>
      </c>
      <c r="G23" s="14">
        <f>G11</f>
        <v>1</v>
      </c>
      <c r="H23" s="7">
        <f>H11*10^6</f>
        <v>1000000</v>
      </c>
      <c r="I23" s="8">
        <f>I11*10^1</f>
        <v>10</v>
      </c>
      <c r="J23" s="9">
        <f>J11</f>
        <v>1</v>
      </c>
      <c r="K23" s="7">
        <f>K11*10^5</f>
        <v>100000</v>
      </c>
      <c r="L23" s="8">
        <f>L11*10^1</f>
        <v>10</v>
      </c>
      <c r="M23" s="9">
        <f>M11</f>
        <v>1</v>
      </c>
    </row>
    <row r="26" spans="1:13" ht="17" thickBot="1" x14ac:dyDescent="0.25">
      <c r="A26" t="s">
        <v>35</v>
      </c>
    </row>
    <row r="27" spans="1:13" ht="17" thickBot="1" x14ac:dyDescent="0.25">
      <c r="A27" s="1"/>
      <c r="B27" s="54" t="s">
        <v>16</v>
      </c>
      <c r="C27" s="55"/>
      <c r="D27" s="55"/>
      <c r="E27" s="55"/>
      <c r="F27" s="55"/>
      <c r="G27" s="56"/>
      <c r="H27" s="57" t="s">
        <v>4</v>
      </c>
      <c r="I27" s="58"/>
      <c r="J27" s="58"/>
    </row>
    <row r="28" spans="1:13" x14ac:dyDescent="0.2">
      <c r="B28" s="50" t="s">
        <v>3</v>
      </c>
      <c r="C28" s="50" t="s">
        <v>17</v>
      </c>
      <c r="D28" s="47" t="s">
        <v>11</v>
      </c>
      <c r="E28" s="47" t="s">
        <v>17</v>
      </c>
      <c r="F28" s="52" t="s">
        <v>1</v>
      </c>
      <c r="G28" s="47" t="s">
        <v>17</v>
      </c>
      <c r="H28" s="50" t="s">
        <v>37</v>
      </c>
      <c r="I28" s="47" t="s">
        <v>23</v>
      </c>
      <c r="J28" s="52" t="s">
        <v>24</v>
      </c>
    </row>
    <row r="29" spans="1:13" ht="23" customHeight="1" thickBot="1" x14ac:dyDescent="0.25">
      <c r="B29" s="59"/>
      <c r="C29" s="59"/>
      <c r="D29" s="48"/>
      <c r="E29" s="48"/>
      <c r="F29" s="60"/>
      <c r="G29" s="48"/>
      <c r="H29" s="51"/>
      <c r="I29" s="48"/>
      <c r="J29" s="53"/>
    </row>
    <row r="30" spans="1:13" ht="17" thickBot="1" x14ac:dyDescent="0.25">
      <c r="A30" s="15" t="s">
        <v>5</v>
      </c>
      <c r="B30" s="24">
        <f>AVERAGE($H17,$K17)*P$4*Q$3</f>
        <v>1812500000.0000002</v>
      </c>
      <c r="C30" s="27">
        <f>STDEV($H17,$K17)</f>
        <v>777817.45930520224</v>
      </c>
      <c r="D30" s="24">
        <f>AVERAGE($I17,$L17)*P$4*Q$3</f>
        <v>437500000.00000006</v>
      </c>
      <c r="E30" s="25">
        <f>STDEV($I17,$L17)</f>
        <v>212132.03435596425</v>
      </c>
      <c r="F30" s="26">
        <f>AVERAGE($J17,$M17)*P$4*Q$3</f>
        <v>687500</v>
      </c>
      <c r="G30" s="25">
        <f>STDEV($J17,$M17)</f>
        <v>636.3961030678928</v>
      </c>
      <c r="H30" s="28">
        <f>B30/B30</f>
        <v>1</v>
      </c>
      <c r="I30" s="29">
        <f>D30/B30</f>
        <v>0.2413793103448276</v>
      </c>
      <c r="J30" s="30">
        <f>F30/B30</f>
        <v>3.7931034482758613E-4</v>
      </c>
    </row>
    <row r="31" spans="1:13" ht="17" thickBot="1" x14ac:dyDescent="0.25">
      <c r="A31" s="3" t="s">
        <v>29</v>
      </c>
      <c r="B31" s="24">
        <f t="shared" ref="B31:B36" si="3">AVERAGE($H18,$K18)*P$4*Q$3</f>
        <v>168750000</v>
      </c>
      <c r="C31" s="27">
        <f t="shared" ref="C31:C36" si="4">STDEV($H18,$K18)</f>
        <v>91923.881554251173</v>
      </c>
      <c r="D31" s="24">
        <f t="shared" ref="D31:D36" si="5">AVERAGE($I18,$L18)*P$4*Q$3</f>
        <v>12500</v>
      </c>
      <c r="E31" s="25">
        <f t="shared" ref="E31:E36" si="6">STDEV($I18,$L18)</f>
        <v>0</v>
      </c>
      <c r="F31" s="26">
        <f t="shared" ref="F31:F36" si="7">AVERAGE($J18,$M18)*P$4*Q$3</f>
        <v>3125</v>
      </c>
      <c r="G31" s="25">
        <f t="shared" ref="G31:G36" si="8">STDEV($J18,$M18)</f>
        <v>2.1213203435596424</v>
      </c>
      <c r="H31" s="28">
        <f t="shared" ref="H31:H36" si="9">B31/B31</f>
        <v>1</v>
      </c>
      <c r="I31" s="29">
        <f t="shared" ref="I31:I36" si="10">D31/B31</f>
        <v>7.4074074074074073E-5</v>
      </c>
      <c r="J31" s="30">
        <f t="shared" ref="J31:J36" si="11">F31/B31</f>
        <v>1.8518518518518518E-5</v>
      </c>
    </row>
    <row r="32" spans="1:13" ht="17" thickBot="1" x14ac:dyDescent="0.25">
      <c r="A32" s="3" t="s">
        <v>30</v>
      </c>
      <c r="B32" s="24">
        <f t="shared" si="3"/>
        <v>200000000</v>
      </c>
      <c r="C32" s="27">
        <f t="shared" si="4"/>
        <v>56568.5424949238</v>
      </c>
      <c r="D32" s="24">
        <f t="shared" si="5"/>
        <v>56250000.000000007</v>
      </c>
      <c r="E32" s="25">
        <f t="shared" si="6"/>
        <v>49497.474683058324</v>
      </c>
      <c r="F32" s="26">
        <f t="shared" si="7"/>
        <v>3125000</v>
      </c>
      <c r="G32" s="25">
        <f t="shared" si="8"/>
        <v>2121.3203435596424</v>
      </c>
      <c r="H32" s="28">
        <f t="shared" si="9"/>
        <v>1</v>
      </c>
      <c r="I32" s="29">
        <f t="shared" si="10"/>
        <v>0.28125000000000006</v>
      </c>
      <c r="J32" s="30">
        <f t="shared" si="11"/>
        <v>1.5625E-2</v>
      </c>
    </row>
    <row r="33" spans="1:10" ht="17" thickBot="1" x14ac:dyDescent="0.25">
      <c r="A33" s="3" t="s">
        <v>31</v>
      </c>
      <c r="B33" s="24">
        <f t="shared" si="3"/>
        <v>125000000.00000001</v>
      </c>
      <c r="C33" s="27">
        <f t="shared" si="4"/>
        <v>0</v>
      </c>
      <c r="D33" s="24">
        <f t="shared" si="5"/>
        <v>12500</v>
      </c>
      <c r="E33" s="25">
        <f t="shared" si="6"/>
        <v>0</v>
      </c>
      <c r="F33" s="26">
        <f t="shared" si="7"/>
        <v>1250</v>
      </c>
      <c r="G33" s="25">
        <f t="shared" si="8"/>
        <v>0</v>
      </c>
      <c r="H33" s="28">
        <f t="shared" si="9"/>
        <v>1</v>
      </c>
      <c r="I33" s="29">
        <f t="shared" si="10"/>
        <v>9.9999999999999991E-5</v>
      </c>
      <c r="J33" s="30">
        <f t="shared" si="11"/>
        <v>9.9999999999999991E-6</v>
      </c>
    </row>
    <row r="34" spans="1:10" ht="17" thickBot="1" x14ac:dyDescent="0.25">
      <c r="A34" s="3" t="s">
        <v>32</v>
      </c>
      <c r="B34" s="24">
        <f t="shared" si="3"/>
        <v>750000000</v>
      </c>
      <c r="C34" s="27">
        <f t="shared" si="4"/>
        <v>565685.42494923808</v>
      </c>
      <c r="D34" s="24">
        <f t="shared" si="5"/>
        <v>68750</v>
      </c>
      <c r="E34" s="25">
        <f t="shared" si="6"/>
        <v>63.63961030678928</v>
      </c>
      <c r="F34" s="26">
        <f t="shared" si="7"/>
        <v>1250</v>
      </c>
      <c r="G34" s="25">
        <f t="shared" si="8"/>
        <v>0</v>
      </c>
      <c r="H34" s="28">
        <f t="shared" si="9"/>
        <v>1</v>
      </c>
      <c r="I34" s="29">
        <f t="shared" si="10"/>
        <v>9.1666666666666668E-5</v>
      </c>
      <c r="J34" s="30">
        <f t="shared" si="11"/>
        <v>1.6666666666666667E-6</v>
      </c>
    </row>
    <row r="35" spans="1:10" ht="17" thickBot="1" x14ac:dyDescent="0.25">
      <c r="A35" s="3" t="s">
        <v>33</v>
      </c>
      <c r="B35" s="24">
        <f t="shared" si="3"/>
        <v>143750000</v>
      </c>
      <c r="C35" s="27">
        <f t="shared" si="4"/>
        <v>21213.203435596424</v>
      </c>
      <c r="D35" s="24">
        <f t="shared" si="5"/>
        <v>12500</v>
      </c>
      <c r="E35" s="25">
        <f t="shared" si="6"/>
        <v>0</v>
      </c>
      <c r="F35" s="26">
        <f t="shared" si="7"/>
        <v>1250</v>
      </c>
      <c r="G35" s="25">
        <f t="shared" si="8"/>
        <v>0</v>
      </c>
      <c r="H35" s="28">
        <f t="shared" si="9"/>
        <v>1</v>
      </c>
      <c r="I35" s="29">
        <f t="shared" si="10"/>
        <v>8.6956521739130441E-5</v>
      </c>
      <c r="J35" s="30">
        <f t="shared" si="11"/>
        <v>8.6956521739130427E-6</v>
      </c>
    </row>
    <row r="36" spans="1:10" ht="17" thickBot="1" x14ac:dyDescent="0.25">
      <c r="A36" s="4" t="s">
        <v>34</v>
      </c>
      <c r="B36" s="36">
        <f t="shared" si="3"/>
        <v>687500000</v>
      </c>
      <c r="C36" s="37">
        <f t="shared" si="4"/>
        <v>636396.10306789272</v>
      </c>
      <c r="D36" s="36">
        <f t="shared" si="5"/>
        <v>12500</v>
      </c>
      <c r="E36" s="38">
        <f t="shared" si="6"/>
        <v>0</v>
      </c>
      <c r="F36" s="39">
        <f t="shared" si="7"/>
        <v>1250</v>
      </c>
      <c r="G36" s="38">
        <f t="shared" si="8"/>
        <v>0</v>
      </c>
      <c r="H36" s="40">
        <f t="shared" si="9"/>
        <v>1</v>
      </c>
      <c r="I36" s="41">
        <f t="shared" si="10"/>
        <v>1.8181818181818182E-5</v>
      </c>
      <c r="J36" s="42">
        <f t="shared" si="11"/>
        <v>1.8181818181818181E-6</v>
      </c>
    </row>
  </sheetData>
  <mergeCells count="43">
    <mergeCell ref="G28:G29"/>
    <mergeCell ref="H28:H29"/>
    <mergeCell ref="I28:I29"/>
    <mergeCell ref="J28:J29"/>
    <mergeCell ref="B27:G27"/>
    <mergeCell ref="H27:J27"/>
    <mergeCell ref="B28:B29"/>
    <mergeCell ref="C28:C29"/>
    <mergeCell ref="D28:D29"/>
    <mergeCell ref="E28:E29"/>
    <mergeCell ref="F28:F29"/>
    <mergeCell ref="B14:D14"/>
    <mergeCell ref="E14:G14"/>
    <mergeCell ref="H14:J14"/>
    <mergeCell ref="K14:M14"/>
    <mergeCell ref="B15:B16"/>
    <mergeCell ref="K15:K16"/>
    <mergeCell ref="L15:L16"/>
    <mergeCell ref="M15:M16"/>
    <mergeCell ref="C15:C16"/>
    <mergeCell ref="D15:D16"/>
    <mergeCell ref="E15:E16"/>
    <mergeCell ref="F15:F16"/>
    <mergeCell ref="G15:G16"/>
    <mergeCell ref="H15:H16"/>
    <mergeCell ref="I15:I16"/>
    <mergeCell ref="J15:J16"/>
    <mergeCell ref="B2:D2"/>
    <mergeCell ref="E2:G2"/>
    <mergeCell ref="H2:J2"/>
    <mergeCell ref="K2:M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61A01-36E6-A54A-95DA-17A00BC38626}">
  <dimension ref="A1:P27"/>
  <sheetViews>
    <sheetView tabSelected="1" zoomScale="120" zoomScaleNormal="120" workbookViewId="0">
      <selection activeCell="K24" sqref="K24"/>
    </sheetView>
  </sheetViews>
  <sheetFormatPr baseColWidth="10" defaultRowHeight="16" x14ac:dyDescent="0.2"/>
  <cols>
    <col min="1" max="1" width="35.33203125" bestFit="1" customWidth="1"/>
    <col min="2" max="2" width="12.1640625" bestFit="1" customWidth="1"/>
    <col min="13" max="13" width="12.1640625" bestFit="1" customWidth="1"/>
  </cols>
  <sheetData>
    <row r="1" spans="1:16" x14ac:dyDescent="0.2">
      <c r="B1" s="34" t="s">
        <v>26</v>
      </c>
      <c r="C1" s="34" t="s">
        <v>27</v>
      </c>
      <c r="D1" s="34" t="s">
        <v>28</v>
      </c>
      <c r="E1" s="34"/>
      <c r="F1" s="34"/>
      <c r="J1" s="43" t="s">
        <v>42</v>
      </c>
      <c r="K1" s="43"/>
      <c r="L1" s="43"/>
      <c r="M1" s="43"/>
      <c r="N1" s="43"/>
      <c r="O1" s="43"/>
      <c r="P1" s="43"/>
    </row>
    <row r="2" spans="1:16" ht="17" thickBot="1" x14ac:dyDescent="0.25">
      <c r="B2" s="34" t="s">
        <v>25</v>
      </c>
      <c r="C2" s="34" t="s">
        <v>25</v>
      </c>
      <c r="D2" s="34" t="s">
        <v>25</v>
      </c>
      <c r="E2" s="34" t="s">
        <v>0</v>
      </c>
      <c r="F2" s="34" t="s">
        <v>17</v>
      </c>
      <c r="J2" t="s">
        <v>39</v>
      </c>
      <c r="K2" t="s">
        <v>40</v>
      </c>
      <c r="L2" t="s">
        <v>41</v>
      </c>
      <c r="M2" t="s">
        <v>38</v>
      </c>
    </row>
    <row r="3" spans="1:16" x14ac:dyDescent="0.2">
      <c r="A3" s="15" t="s">
        <v>5</v>
      </c>
      <c r="B3">
        <f>'dholC AZT 07-15-25'!H30</f>
        <v>1</v>
      </c>
      <c r="C3">
        <f>'dholC AZT 07-16-25'!H30</f>
        <v>1</v>
      </c>
      <c r="D3">
        <f>'dholC AZT 07-15-25'!H30</f>
        <v>1</v>
      </c>
      <c r="E3">
        <f>AVERAGE(B3:D3)</f>
        <v>1</v>
      </c>
      <c r="F3" s="35">
        <f>M3</f>
        <v>485465841.57212752</v>
      </c>
      <c r="J3" s="33">
        <f>'dholC AZT 07-15-25'!B30</f>
        <v>2750000000</v>
      </c>
      <c r="K3" s="33">
        <f>'dholC AZT 07-16-25'!B30</f>
        <v>2500000000</v>
      </c>
      <c r="L3" s="33">
        <f>'dholC AZT 07-17-25'!B30</f>
        <v>1812500000.0000002</v>
      </c>
      <c r="M3" s="35">
        <f>STDEV(J3:L3)</f>
        <v>485465841.57212752</v>
      </c>
    </row>
    <row r="4" spans="1:16" x14ac:dyDescent="0.2">
      <c r="A4" s="3" t="s">
        <v>29</v>
      </c>
      <c r="B4">
        <f>'dholC AZT 07-15-25'!H31</f>
        <v>1</v>
      </c>
      <c r="C4">
        <f>'dholC AZT 07-16-25'!H31</f>
        <v>1</v>
      </c>
      <c r="D4">
        <f>'dholC AZT 07-15-25'!H31</f>
        <v>1</v>
      </c>
      <c r="E4">
        <f t="shared" ref="E4:E9" si="0">AVERAGE(B4:D4)</f>
        <v>1</v>
      </c>
      <c r="F4" s="35">
        <f t="shared" ref="F4:F9" si="1">M4</f>
        <v>52041649.986653306</v>
      </c>
      <c r="J4" s="33">
        <f>'dholC AZT 07-15-25'!B31</f>
        <v>68750000</v>
      </c>
      <c r="K4" s="33">
        <f>'dholC AZT 07-16-25'!B31</f>
        <v>143750000</v>
      </c>
      <c r="L4" s="33">
        <f>'dholC AZT 07-17-25'!B31</f>
        <v>168750000</v>
      </c>
      <c r="M4" s="35">
        <f t="shared" ref="M4:M9" si="2">STDEV(J4:L4)</f>
        <v>52041649.986653306</v>
      </c>
    </row>
    <row r="5" spans="1:16" x14ac:dyDescent="0.2">
      <c r="A5" s="3" t="s">
        <v>30</v>
      </c>
      <c r="B5">
        <f>'dholC AZT 07-15-25'!H32</f>
        <v>1</v>
      </c>
      <c r="C5">
        <f>'dholC AZT 07-16-25'!H32</f>
        <v>1</v>
      </c>
      <c r="D5">
        <f>'dholC AZT 07-15-25'!H32</f>
        <v>1</v>
      </c>
      <c r="E5">
        <f t="shared" si="0"/>
        <v>1</v>
      </c>
      <c r="F5" s="35">
        <f t="shared" si="1"/>
        <v>7216878.3648703219</v>
      </c>
      <c r="J5" s="33">
        <f>'dholC AZT 07-15-25'!B32</f>
        <v>187500000</v>
      </c>
      <c r="K5" s="33">
        <f>'dholC AZT 07-16-25'!B32</f>
        <v>187500000</v>
      </c>
      <c r="L5" s="33">
        <f>'dholC AZT 07-17-25'!B32</f>
        <v>200000000</v>
      </c>
      <c r="M5" s="35">
        <f t="shared" si="2"/>
        <v>7216878.3648703219</v>
      </c>
    </row>
    <row r="6" spans="1:16" x14ac:dyDescent="0.2">
      <c r="A6" s="3" t="s">
        <v>31</v>
      </c>
      <c r="B6">
        <f>'dholC AZT 07-15-25'!H33</f>
        <v>1</v>
      </c>
      <c r="C6">
        <f>'dholC AZT 07-16-25'!H33</f>
        <v>1</v>
      </c>
      <c r="D6">
        <f>'dholC AZT 07-15-25'!H33</f>
        <v>1</v>
      </c>
      <c r="E6">
        <f t="shared" si="0"/>
        <v>1</v>
      </c>
      <c r="F6" s="35">
        <f t="shared" si="1"/>
        <v>22534695.471649978</v>
      </c>
      <c r="J6" s="33">
        <f>'dholC AZT 07-15-25'!B33</f>
        <v>81250000</v>
      </c>
      <c r="K6" s="33">
        <f>'dholC AZT 07-16-25'!B33</f>
        <v>93750000</v>
      </c>
      <c r="L6" s="33">
        <f>'dholC AZT 07-17-25'!B33</f>
        <v>125000000.00000001</v>
      </c>
      <c r="M6" s="35">
        <f t="shared" si="2"/>
        <v>22534695.471649978</v>
      </c>
    </row>
    <row r="7" spans="1:16" x14ac:dyDescent="0.2">
      <c r="A7" s="3" t="s">
        <v>32</v>
      </c>
      <c r="B7">
        <f>'dholC AZT 07-15-25'!H34</f>
        <v>1</v>
      </c>
      <c r="C7">
        <f>'dholC AZT 07-16-25'!H34</f>
        <v>1</v>
      </c>
      <c r="D7">
        <f>'dholC AZT 07-15-25'!H34</f>
        <v>1</v>
      </c>
      <c r="E7">
        <f t="shared" si="0"/>
        <v>1</v>
      </c>
      <c r="F7" s="35">
        <f t="shared" si="1"/>
        <v>306207480.04144716</v>
      </c>
      <c r="J7" s="33">
        <f>'dholC AZT 07-15-25'!B34</f>
        <v>1250000000</v>
      </c>
      <c r="K7" s="33">
        <f>'dholC AZT 07-16-25'!B34</f>
        <v>1306250000</v>
      </c>
      <c r="L7" s="33">
        <f>'dholC AZT 07-17-25'!B34</f>
        <v>750000000</v>
      </c>
      <c r="M7" s="35">
        <f t="shared" si="2"/>
        <v>306207480.04144716</v>
      </c>
    </row>
    <row r="8" spans="1:16" x14ac:dyDescent="0.2">
      <c r="A8" s="3" t="s">
        <v>33</v>
      </c>
      <c r="B8">
        <f>'dholC AZT 07-15-25'!H35</f>
        <v>1</v>
      </c>
      <c r="C8">
        <f>'dholC AZT 07-16-25'!H35</f>
        <v>1</v>
      </c>
      <c r="D8">
        <f>'dholC AZT 07-15-25'!H35</f>
        <v>1</v>
      </c>
      <c r="E8">
        <f t="shared" si="0"/>
        <v>1</v>
      </c>
      <c r="F8" s="35">
        <f t="shared" si="1"/>
        <v>32072508.996543005</v>
      </c>
      <c r="J8" s="33">
        <f>'dholC AZT 07-15-25'!B35</f>
        <v>125000000.00000001</v>
      </c>
      <c r="K8" s="33">
        <f>'dholC AZT 07-16-25'!B35</f>
        <v>187500000</v>
      </c>
      <c r="L8" s="33">
        <f>'dholC AZT 07-17-25'!B35</f>
        <v>143750000</v>
      </c>
      <c r="M8" s="35">
        <f t="shared" si="2"/>
        <v>32072508.996543005</v>
      </c>
    </row>
    <row r="9" spans="1:16" ht="17" thickBot="1" x14ac:dyDescent="0.25">
      <c r="A9" s="4" t="s">
        <v>34</v>
      </c>
      <c r="B9">
        <f>'dholC AZT 07-15-25'!H36</f>
        <v>1</v>
      </c>
      <c r="C9">
        <f>'dholC AZT 07-16-25'!H36</f>
        <v>1</v>
      </c>
      <c r="D9">
        <f>'dholC AZT 07-15-25'!H36</f>
        <v>1</v>
      </c>
      <c r="E9">
        <f t="shared" si="0"/>
        <v>1</v>
      </c>
      <c r="F9" s="35">
        <f t="shared" si="1"/>
        <v>272431183.97129208</v>
      </c>
      <c r="J9" s="33">
        <f>'dholC AZT 07-15-25'!B36</f>
        <v>187500000</v>
      </c>
      <c r="K9" s="33">
        <f>'dholC AZT 07-16-25'!B36</f>
        <v>250000000.00000003</v>
      </c>
      <c r="L9" s="33">
        <f>'dholC AZT 07-17-25'!B36</f>
        <v>687500000</v>
      </c>
      <c r="M9" s="35">
        <f t="shared" si="2"/>
        <v>272431183.97129208</v>
      </c>
    </row>
    <row r="11" spans="1:16" ht="17" thickBot="1" x14ac:dyDescent="0.25">
      <c r="B11" s="34" t="s">
        <v>23</v>
      </c>
      <c r="C11" s="34" t="s">
        <v>23</v>
      </c>
      <c r="D11" s="34" t="s">
        <v>23</v>
      </c>
      <c r="E11" s="34" t="s">
        <v>0</v>
      </c>
      <c r="F11" s="34" t="s">
        <v>17</v>
      </c>
      <c r="J11" s="43"/>
      <c r="K11" s="43"/>
      <c r="L11" s="43"/>
      <c r="M11" s="43"/>
      <c r="N11" s="43"/>
      <c r="O11" s="43"/>
      <c r="P11" s="43"/>
    </row>
    <row r="12" spans="1:16" x14ac:dyDescent="0.2">
      <c r="A12" s="15" t="s">
        <v>5</v>
      </c>
      <c r="B12">
        <f>'dholC AZT 07-15-25'!I30</f>
        <v>1.8181818181818182E-3</v>
      </c>
      <c r="C12">
        <f>'dholC AZT 07-16-25'!I30</f>
        <v>1.1250000000000001E-2</v>
      </c>
      <c r="D12">
        <f>'dholC AZT 07-17-25'!I30</f>
        <v>0.2413793103448276</v>
      </c>
      <c r="E12">
        <f>AVERAGE(B12:D12)</f>
        <v>8.4815830721003141E-2</v>
      </c>
      <c r="F12">
        <f>STDEV(B12:D12)</f>
        <v>0.13566993831535964</v>
      </c>
    </row>
    <row r="13" spans="1:16" x14ac:dyDescent="0.2">
      <c r="A13" s="3" t="s">
        <v>29</v>
      </c>
      <c r="B13">
        <f>'dholC AZT 07-15-25'!I31</f>
        <v>1.8181818181818182E-5</v>
      </c>
      <c r="C13">
        <f>'dholC AZT 07-16-25'!I31</f>
        <v>1.7391304347826085E-5</v>
      </c>
      <c r="D13">
        <f>'dholC AZT 07-17-25'!I31</f>
        <v>7.4074074074074073E-5</v>
      </c>
      <c r="E13">
        <f t="shared" ref="E13:E18" si="3">AVERAGE(B13:D13)</f>
        <v>3.6549065534572782E-5</v>
      </c>
      <c r="F13">
        <f t="shared" ref="F13:F18" si="4">STDEV(B13:D13)</f>
        <v>3.2500014268422514E-5</v>
      </c>
    </row>
    <row r="14" spans="1:16" x14ac:dyDescent="0.2">
      <c r="A14" s="3" t="s">
        <v>30</v>
      </c>
      <c r="B14">
        <f>'dholC AZT 07-15-25'!I32</f>
        <v>4.6666666666666669E-2</v>
      </c>
      <c r="C14">
        <f>'dholC AZT 07-16-25'!I32</f>
        <v>7.6666666666666675E-2</v>
      </c>
      <c r="D14">
        <f>'dholC AZT 07-17-25'!I32</f>
        <v>0.28125000000000006</v>
      </c>
      <c r="E14">
        <f t="shared" si="3"/>
        <v>0.13486111111111113</v>
      </c>
      <c r="F14">
        <f t="shared" si="4"/>
        <v>0.12766080092413878</v>
      </c>
    </row>
    <row r="15" spans="1:16" x14ac:dyDescent="0.2">
      <c r="A15" s="3" t="s">
        <v>31</v>
      </c>
      <c r="B15">
        <f>'dholC AZT 07-15-25'!I33</f>
        <v>8.4615384615384628E-5</v>
      </c>
      <c r="C15">
        <f>'dholC AZT 07-16-25'!I33</f>
        <v>7.3333333333333345E-5</v>
      </c>
      <c r="D15">
        <f>'dholC AZT 07-17-25'!I33</f>
        <v>9.9999999999999991E-5</v>
      </c>
      <c r="E15">
        <f t="shared" si="3"/>
        <v>8.5982905982905997E-5</v>
      </c>
      <c r="F15">
        <f t="shared" si="4"/>
        <v>1.338582697466795E-5</v>
      </c>
    </row>
    <row r="16" spans="1:16" x14ac:dyDescent="0.2">
      <c r="A16" s="3" t="s">
        <v>32</v>
      </c>
      <c r="B16">
        <f>'dholC AZT 07-15-25'!I34</f>
        <v>1.5500000000000001E-5</v>
      </c>
      <c r="C16">
        <f>'dholC AZT 07-16-25'!I34</f>
        <v>5.7416267942583734E-4</v>
      </c>
      <c r="D16">
        <f>'dholC AZT 07-17-25'!I34</f>
        <v>9.1666666666666668E-5</v>
      </c>
      <c r="E16">
        <f t="shared" si="3"/>
        <v>2.2710978203083467E-4</v>
      </c>
      <c r="F16">
        <f t="shared" si="4"/>
        <v>3.0295977533408204E-4</v>
      </c>
    </row>
    <row r="17" spans="1:16" x14ac:dyDescent="0.2">
      <c r="A17" s="3" t="s">
        <v>33</v>
      </c>
      <c r="B17">
        <f>'dholC AZT 07-15-25'!I35</f>
        <v>9.9999999999999991E-6</v>
      </c>
      <c r="C17">
        <f>'dholC AZT 07-16-25'!I35</f>
        <v>6.6666666666666666E-6</v>
      </c>
      <c r="D17">
        <f>'dholC AZT 07-17-25'!I35</f>
        <v>8.6956521739130441E-5</v>
      </c>
      <c r="E17">
        <f t="shared" si="3"/>
        <v>3.4541062801932369E-5</v>
      </c>
      <c r="F17">
        <f t="shared" si="4"/>
        <v>4.5423705589434253E-5</v>
      </c>
    </row>
    <row r="18" spans="1:16" ht="17" thickBot="1" x14ac:dyDescent="0.25">
      <c r="A18" s="4" t="s">
        <v>34</v>
      </c>
      <c r="B18">
        <f>'dholC AZT 07-15-25'!I36</f>
        <v>3.6666666666666672E-5</v>
      </c>
      <c r="C18">
        <f>'dholC AZT 07-16-25'!I36</f>
        <v>7.4999999999999993E-5</v>
      </c>
      <c r="D18">
        <f>'dholC AZT 07-17-25'!I36</f>
        <v>1.8181818181818182E-5</v>
      </c>
      <c r="E18">
        <f t="shared" si="3"/>
        <v>4.3282828282828287E-5</v>
      </c>
      <c r="F18">
        <f t="shared" si="4"/>
        <v>2.8981142872208631E-5</v>
      </c>
    </row>
    <row r="20" spans="1:16" ht="17" thickBot="1" x14ac:dyDescent="0.25">
      <c r="B20" s="34" t="s">
        <v>24</v>
      </c>
      <c r="C20" s="34" t="s">
        <v>24</v>
      </c>
      <c r="D20" s="34" t="s">
        <v>24</v>
      </c>
      <c r="E20" s="34" t="s">
        <v>0</v>
      </c>
      <c r="F20" s="34" t="s">
        <v>17</v>
      </c>
      <c r="J20" s="43"/>
      <c r="K20" s="43"/>
      <c r="L20" s="43"/>
      <c r="M20" s="43"/>
      <c r="N20" s="43"/>
      <c r="O20" s="43"/>
      <c r="P20" s="43"/>
    </row>
    <row r="21" spans="1:16" x14ac:dyDescent="0.2">
      <c r="A21" s="15" t="s">
        <v>5</v>
      </c>
      <c r="B21">
        <f>'dholC AZT 07-15-25'!J30</f>
        <v>4.0909090909090915E-5</v>
      </c>
      <c r="C21">
        <f>'dholC AZT 07-16-25'!J30</f>
        <v>6.0000000000000002E-5</v>
      </c>
      <c r="D21">
        <f>'dholC AZT 07-17-25'!J30</f>
        <v>3.7931034482758613E-4</v>
      </c>
      <c r="E21">
        <f>AVERAGE(B21:D21)</f>
        <v>1.6007314524555901E-4</v>
      </c>
      <c r="F21">
        <f>STDEV(B21:D21)</f>
        <v>1.9010478153614794E-4</v>
      </c>
    </row>
    <row r="22" spans="1:16" x14ac:dyDescent="0.2">
      <c r="A22" s="3" t="s">
        <v>29</v>
      </c>
      <c r="B22">
        <f>'dholC AZT 07-15-25'!J31</f>
        <v>1.8181818181818182E-5</v>
      </c>
      <c r="C22">
        <f>'dholC AZT 07-16-25'!J31</f>
        <v>1.3043478260869567E-5</v>
      </c>
      <c r="D22">
        <f>'dholC AZT 07-17-25'!J31</f>
        <v>1.8518518518518518E-5</v>
      </c>
      <c r="E22">
        <f t="shared" ref="E22:E27" si="5">AVERAGE(B22:D22)</f>
        <v>1.6581271653735421E-5</v>
      </c>
      <c r="F22">
        <f t="shared" ref="F22:F27" si="6">STDEV(B22:D22)</f>
        <v>3.0684407028876251E-6</v>
      </c>
    </row>
    <row r="23" spans="1:16" x14ac:dyDescent="0.2">
      <c r="A23" s="3" t="s">
        <v>30</v>
      </c>
      <c r="B23">
        <f>'dholC AZT 07-15-25'!J32</f>
        <v>1.7666666666666666E-3</v>
      </c>
      <c r="C23">
        <f>'dholC AZT 07-16-25'!J32</f>
        <v>5.0000000000000001E-4</v>
      </c>
      <c r="D23">
        <f>'dholC AZT 07-17-25'!J32</f>
        <v>1.5625E-2</v>
      </c>
      <c r="E23">
        <f t="shared" si="5"/>
        <v>5.9638888888888892E-3</v>
      </c>
      <c r="F23">
        <f t="shared" si="6"/>
        <v>8.3907039059328645E-3</v>
      </c>
    </row>
    <row r="24" spans="1:16" x14ac:dyDescent="0.2">
      <c r="A24" s="3" t="s">
        <v>31</v>
      </c>
      <c r="B24">
        <f>'dholC AZT 07-15-25'!J33</f>
        <v>1.5384615384615384E-5</v>
      </c>
      <c r="C24">
        <f>'dholC AZT 07-16-25'!J33</f>
        <v>1.3333333333333333E-5</v>
      </c>
      <c r="D24">
        <f>'dholC AZT 07-17-25'!J33</f>
        <v>9.9999999999999991E-6</v>
      </c>
      <c r="E24">
        <f t="shared" si="5"/>
        <v>1.2905982905982904E-5</v>
      </c>
      <c r="F24">
        <f t="shared" si="6"/>
        <v>2.7176261701854099E-6</v>
      </c>
    </row>
    <row r="25" spans="1:16" x14ac:dyDescent="0.2">
      <c r="A25" s="3" t="s">
        <v>32</v>
      </c>
      <c r="B25">
        <f>'dholC AZT 07-15-25'!J34</f>
        <v>5.5000000000000007E-6</v>
      </c>
      <c r="C25">
        <f>'dholC AZT 07-16-25'!J34</f>
        <v>5.2631578947368431E-6</v>
      </c>
      <c r="D25">
        <f>'dholC AZT 07-17-25'!J34</f>
        <v>1.6666666666666667E-6</v>
      </c>
      <c r="E25">
        <f t="shared" si="5"/>
        <v>4.1432748538011703E-6</v>
      </c>
      <c r="F25">
        <f t="shared" si="6"/>
        <v>2.1480723056132468E-6</v>
      </c>
    </row>
    <row r="26" spans="1:16" x14ac:dyDescent="0.2">
      <c r="A26" s="3" t="s">
        <v>33</v>
      </c>
      <c r="B26">
        <f>'dholC AZT 07-15-25'!J35</f>
        <v>9.9999999999999991E-6</v>
      </c>
      <c r="C26">
        <f>'dholC AZT 07-16-25'!J35</f>
        <v>6.6666666666666666E-6</v>
      </c>
      <c r="D26">
        <f>'dholC AZT 07-17-25'!J35</f>
        <v>8.6956521739130427E-6</v>
      </c>
      <c r="E26">
        <f t="shared" si="5"/>
        <v>8.4541062801932362E-6</v>
      </c>
      <c r="F26">
        <f t="shared" si="6"/>
        <v>1.6797428648032566E-6</v>
      </c>
    </row>
    <row r="27" spans="1:16" ht="17" thickBot="1" x14ac:dyDescent="0.25">
      <c r="A27" s="4" t="s">
        <v>34</v>
      </c>
      <c r="B27">
        <f>'dholC AZT 07-15-25'!J36</f>
        <v>6.6666666666666666E-6</v>
      </c>
      <c r="C27">
        <f>'dholC AZT 07-16-25'!J36</f>
        <v>4.9999999999999996E-6</v>
      </c>
      <c r="D27">
        <f>'dholC AZT 07-17-25'!J36</f>
        <v>1.8181818181818181E-6</v>
      </c>
      <c r="E27">
        <f t="shared" si="5"/>
        <v>4.4949494949494944E-6</v>
      </c>
      <c r="F27">
        <f t="shared" si="6"/>
        <v>2.4633835147994341E-6</v>
      </c>
    </row>
  </sheetData>
  <mergeCells count="3">
    <mergeCell ref="J1:P1"/>
    <mergeCell ref="J11:P11"/>
    <mergeCell ref="J20:P20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B5449-C86C-964F-A46D-17338EB34556}">
  <dimension ref="A1:R33"/>
  <sheetViews>
    <sheetView zoomScale="120" zoomScaleNormal="120" workbookViewId="0">
      <selection activeCell="K45" sqref="K45"/>
    </sheetView>
  </sheetViews>
  <sheetFormatPr baseColWidth="10" defaultRowHeight="16" x14ac:dyDescent="0.2"/>
  <cols>
    <col min="1" max="1" width="33.33203125" bestFit="1" customWidth="1"/>
    <col min="2" max="2" width="10.1640625" bestFit="1" customWidth="1"/>
    <col min="3" max="3" width="9.6640625" customWidth="1"/>
    <col min="4" max="4" width="8.5" bestFit="1" customWidth="1"/>
    <col min="5" max="5" width="10.1640625" bestFit="1" customWidth="1"/>
    <col min="6" max="6" width="10" customWidth="1"/>
    <col min="7" max="7" width="8.5" bestFit="1" customWidth="1"/>
    <col min="8" max="8" width="10.1640625" bestFit="1" customWidth="1"/>
    <col min="9" max="9" width="9.6640625" customWidth="1"/>
    <col min="10" max="10" width="9.6640625" bestFit="1" customWidth="1"/>
    <col min="11" max="11" width="10.1640625" bestFit="1" customWidth="1"/>
    <col min="12" max="12" width="10" customWidth="1"/>
    <col min="13" max="13" width="8.5" bestFit="1" customWidth="1"/>
    <col min="14" max="14" width="12.1640625" bestFit="1" customWidth="1"/>
  </cols>
  <sheetData>
    <row r="1" spans="1:18" ht="17" thickBot="1" x14ac:dyDescent="0.25"/>
    <row r="2" spans="1:18" ht="17" thickBot="1" x14ac:dyDescent="0.25">
      <c r="A2" s="1"/>
      <c r="B2" s="44" t="s">
        <v>12</v>
      </c>
      <c r="C2" s="45"/>
      <c r="D2" s="46"/>
      <c r="E2" s="44" t="s">
        <v>13</v>
      </c>
      <c r="F2" s="45"/>
      <c r="G2" s="46"/>
      <c r="H2" s="44" t="s">
        <v>14</v>
      </c>
      <c r="I2" s="45"/>
      <c r="J2" s="46"/>
      <c r="K2" s="44" t="s">
        <v>15</v>
      </c>
      <c r="L2" s="45"/>
      <c r="M2" s="46"/>
      <c r="O2">
        <v>300</v>
      </c>
      <c r="P2" t="s">
        <v>18</v>
      </c>
      <c r="Q2">
        <v>5000</v>
      </c>
      <c r="R2" t="s">
        <v>20</v>
      </c>
    </row>
    <row r="3" spans="1:18" ht="16" customHeight="1" x14ac:dyDescent="0.2">
      <c r="B3" s="47" t="s">
        <v>2</v>
      </c>
      <c r="C3" s="47" t="s">
        <v>11</v>
      </c>
      <c r="D3" s="47" t="s">
        <v>1</v>
      </c>
      <c r="E3" s="47" t="s">
        <v>2</v>
      </c>
      <c r="F3" s="47" t="s">
        <v>11</v>
      </c>
      <c r="G3" s="47" t="s">
        <v>1</v>
      </c>
      <c r="H3" s="47" t="s">
        <v>3</v>
      </c>
      <c r="I3" s="47" t="s">
        <v>11</v>
      </c>
      <c r="J3" s="47" t="s">
        <v>1</v>
      </c>
      <c r="K3" s="47" t="s">
        <v>3</v>
      </c>
      <c r="L3" s="47" t="s">
        <v>11</v>
      </c>
      <c r="M3" s="47" t="s">
        <v>1</v>
      </c>
      <c r="O3">
        <v>4</v>
      </c>
      <c r="P3" t="s">
        <v>19</v>
      </c>
      <c r="Q3">
        <f>Q2/O2</f>
        <v>16.666666666666668</v>
      </c>
      <c r="R3" t="s">
        <v>21</v>
      </c>
    </row>
    <row r="4" spans="1:18" ht="17" thickBot="1" x14ac:dyDescent="0.25"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O4" t="s">
        <v>22</v>
      </c>
      <c r="P4">
        <f>O2/O3</f>
        <v>75</v>
      </c>
    </row>
    <row r="5" spans="1:18" x14ac:dyDescent="0.2">
      <c r="A5" s="15" t="s">
        <v>5</v>
      </c>
      <c r="B5" s="10">
        <v>38</v>
      </c>
      <c r="C5" s="12">
        <v>1</v>
      </c>
      <c r="D5" s="11">
        <v>1</v>
      </c>
      <c r="E5" s="10">
        <v>37</v>
      </c>
      <c r="F5" s="12">
        <v>3</v>
      </c>
      <c r="G5" s="11">
        <v>2</v>
      </c>
      <c r="H5" s="10">
        <v>35</v>
      </c>
      <c r="I5" s="12">
        <v>1</v>
      </c>
      <c r="J5" s="11">
        <v>2</v>
      </c>
      <c r="K5" s="10">
        <v>38</v>
      </c>
      <c r="L5" s="12">
        <v>3</v>
      </c>
      <c r="M5" s="11">
        <v>1</v>
      </c>
    </row>
    <row r="6" spans="1:18" x14ac:dyDescent="0.2">
      <c r="A6" s="3" t="s">
        <v>6</v>
      </c>
      <c r="B6" s="5">
        <v>32</v>
      </c>
      <c r="C6" s="13">
        <v>3</v>
      </c>
      <c r="D6" s="6">
        <v>1</v>
      </c>
      <c r="E6" s="5">
        <v>37</v>
      </c>
      <c r="F6" s="13">
        <v>2</v>
      </c>
      <c r="G6" s="6">
        <v>1</v>
      </c>
      <c r="H6" s="5">
        <v>28</v>
      </c>
      <c r="I6" s="13">
        <v>9</v>
      </c>
      <c r="J6" s="6">
        <v>2</v>
      </c>
      <c r="K6" s="5">
        <v>35</v>
      </c>
      <c r="L6" s="13">
        <v>14</v>
      </c>
      <c r="M6" s="6">
        <v>1</v>
      </c>
    </row>
    <row r="7" spans="1:18" x14ac:dyDescent="0.2">
      <c r="A7" s="3" t="s">
        <v>7</v>
      </c>
      <c r="B7" s="5">
        <v>5</v>
      </c>
      <c r="C7" s="13">
        <v>2</v>
      </c>
      <c r="D7" s="6">
        <v>1</v>
      </c>
      <c r="E7" s="5">
        <v>9</v>
      </c>
      <c r="F7" s="13">
        <v>1</v>
      </c>
      <c r="G7" s="6">
        <v>1</v>
      </c>
      <c r="H7" s="5">
        <v>8</v>
      </c>
      <c r="I7" s="13">
        <v>9</v>
      </c>
      <c r="J7" s="6">
        <v>5</v>
      </c>
      <c r="K7" s="5">
        <v>5</v>
      </c>
      <c r="L7" s="13">
        <v>10</v>
      </c>
      <c r="M7" s="6">
        <v>7</v>
      </c>
    </row>
    <row r="8" spans="1:18" x14ac:dyDescent="0.2">
      <c r="A8" s="3" t="s">
        <v>8</v>
      </c>
      <c r="B8" s="5">
        <v>2</v>
      </c>
      <c r="C8" s="13">
        <v>4</v>
      </c>
      <c r="D8" s="6">
        <v>1</v>
      </c>
      <c r="E8" s="5">
        <v>12</v>
      </c>
      <c r="F8" s="13">
        <v>1</v>
      </c>
      <c r="G8" s="6">
        <v>0</v>
      </c>
      <c r="H8" s="5">
        <v>9</v>
      </c>
      <c r="I8" s="13">
        <v>20</v>
      </c>
      <c r="J8" s="6">
        <v>2</v>
      </c>
      <c r="K8" s="5">
        <v>13</v>
      </c>
      <c r="L8" s="13">
        <v>10</v>
      </c>
      <c r="M8" s="6">
        <v>5</v>
      </c>
    </row>
    <row r="9" spans="1:18" x14ac:dyDescent="0.2">
      <c r="A9" s="3" t="s">
        <v>9</v>
      </c>
      <c r="B9" s="5">
        <v>11</v>
      </c>
      <c r="C9" s="13">
        <v>5</v>
      </c>
      <c r="D9" s="6">
        <v>0</v>
      </c>
      <c r="E9" s="5">
        <v>13</v>
      </c>
      <c r="F9" s="13">
        <v>2</v>
      </c>
      <c r="G9" s="6">
        <v>1</v>
      </c>
      <c r="H9" s="5">
        <v>8</v>
      </c>
      <c r="I9" s="13">
        <v>26</v>
      </c>
      <c r="J9" s="6">
        <v>1</v>
      </c>
      <c r="K9" s="5">
        <v>7</v>
      </c>
      <c r="L9" s="13">
        <v>22</v>
      </c>
      <c r="M9" s="6">
        <v>1</v>
      </c>
    </row>
    <row r="10" spans="1:18" ht="17" thickBot="1" x14ac:dyDescent="0.25">
      <c r="A10" s="4" t="s">
        <v>10</v>
      </c>
      <c r="B10" s="7">
        <v>8</v>
      </c>
      <c r="C10" s="14">
        <v>1</v>
      </c>
      <c r="D10" s="9">
        <v>1</v>
      </c>
      <c r="E10" s="7">
        <v>7</v>
      </c>
      <c r="F10" s="14">
        <v>2</v>
      </c>
      <c r="G10" s="9">
        <v>1</v>
      </c>
      <c r="H10" s="7">
        <v>7</v>
      </c>
      <c r="I10" s="14">
        <v>9</v>
      </c>
      <c r="J10" s="9">
        <v>1</v>
      </c>
      <c r="K10" s="7">
        <v>4</v>
      </c>
      <c r="L10" s="14">
        <v>13</v>
      </c>
      <c r="M10" s="9">
        <v>7</v>
      </c>
    </row>
    <row r="11" spans="1:18" x14ac:dyDescent="0.2">
      <c r="A11" s="16"/>
    </row>
    <row r="12" spans="1:18" ht="17" thickBot="1" x14ac:dyDescent="0.25">
      <c r="A12" s="16"/>
    </row>
    <row r="13" spans="1:18" ht="17" thickBot="1" x14ac:dyDescent="0.25">
      <c r="A13" s="1"/>
      <c r="B13" s="44" t="s">
        <v>12</v>
      </c>
      <c r="C13" s="45"/>
      <c r="D13" s="46"/>
      <c r="E13" s="44" t="s">
        <v>13</v>
      </c>
      <c r="F13" s="45"/>
      <c r="G13" s="46"/>
      <c r="H13" s="44" t="s">
        <v>14</v>
      </c>
      <c r="I13" s="45"/>
      <c r="J13" s="46"/>
      <c r="K13" s="44" t="s">
        <v>15</v>
      </c>
      <c r="L13" s="45"/>
      <c r="M13" s="46"/>
    </row>
    <row r="14" spans="1:18" ht="16" customHeight="1" x14ac:dyDescent="0.2">
      <c r="B14" s="47" t="s">
        <v>2</v>
      </c>
      <c r="C14" s="47" t="s">
        <v>11</v>
      </c>
      <c r="D14" s="47" t="s">
        <v>1</v>
      </c>
      <c r="E14" s="47" t="s">
        <v>2</v>
      </c>
      <c r="F14" s="47" t="s">
        <v>11</v>
      </c>
      <c r="G14" s="47" t="s">
        <v>1</v>
      </c>
      <c r="H14" s="47" t="s">
        <v>3</v>
      </c>
      <c r="I14" s="47" t="s">
        <v>11</v>
      </c>
      <c r="J14" s="47" t="s">
        <v>1</v>
      </c>
      <c r="K14" s="47" t="s">
        <v>3</v>
      </c>
      <c r="L14" s="47" t="s">
        <v>11</v>
      </c>
      <c r="M14" s="47" t="s">
        <v>1</v>
      </c>
    </row>
    <row r="15" spans="1:18" ht="17" customHeight="1" thickBot="1" x14ac:dyDescent="0.25"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</row>
    <row r="16" spans="1:18" x14ac:dyDescent="0.2">
      <c r="A16" s="15" t="s">
        <v>5</v>
      </c>
      <c r="B16" s="17">
        <f t="shared" ref="B16:B21" si="0">B5*10^6</f>
        <v>38000000</v>
      </c>
      <c r="C16" s="19">
        <f t="shared" ref="C16:C21" si="1">C5*10^3</f>
        <v>1000</v>
      </c>
      <c r="D16" s="20">
        <f>D5*10^2</f>
        <v>100</v>
      </c>
      <c r="E16" s="23">
        <f t="shared" ref="E16:E21" si="2">E5*10^6</f>
        <v>37000000</v>
      </c>
      <c r="F16" s="19">
        <f>F5*10^3</f>
        <v>3000</v>
      </c>
      <c r="G16" s="18">
        <f>G5*10^1</f>
        <v>20</v>
      </c>
      <c r="H16" s="17">
        <f t="shared" ref="H16:H21" si="3">H5*10^6</f>
        <v>35000000</v>
      </c>
      <c r="I16" s="19">
        <f>I5*10^3</f>
        <v>1000</v>
      </c>
      <c r="J16" s="20">
        <f>J5*10^2</f>
        <v>200</v>
      </c>
      <c r="K16" s="17">
        <f t="shared" ref="K16:K21" si="4">K5*10^6</f>
        <v>38000000</v>
      </c>
      <c r="L16" s="19">
        <f>L5*10^3</f>
        <v>3000</v>
      </c>
      <c r="M16" s="20">
        <f>M5*10^2</f>
        <v>100</v>
      </c>
    </row>
    <row r="17" spans="1:13" x14ac:dyDescent="0.2">
      <c r="A17" s="3" t="s">
        <v>6</v>
      </c>
      <c r="B17" s="5">
        <f t="shared" si="0"/>
        <v>32000000</v>
      </c>
      <c r="C17" s="2">
        <f t="shared" si="1"/>
        <v>3000</v>
      </c>
      <c r="D17" s="6">
        <f>D6*10^2</f>
        <v>100</v>
      </c>
      <c r="E17" s="21">
        <f t="shared" si="2"/>
        <v>37000000</v>
      </c>
      <c r="F17" s="2">
        <f>F6*10^3</f>
        <v>2000</v>
      </c>
      <c r="G17" s="13">
        <f>G6*10^2</f>
        <v>100</v>
      </c>
      <c r="H17" s="5">
        <f t="shared" si="3"/>
        <v>28000000</v>
      </c>
      <c r="I17" s="2">
        <f>I6*10^6</f>
        <v>9000000</v>
      </c>
      <c r="J17" s="6">
        <f>J6*10^2</f>
        <v>200</v>
      </c>
      <c r="K17" s="5">
        <f t="shared" si="4"/>
        <v>35000000</v>
      </c>
      <c r="L17" s="2">
        <f>L6*10^6</f>
        <v>14000000</v>
      </c>
      <c r="M17" s="6">
        <f>M6*10^3</f>
        <v>1000</v>
      </c>
    </row>
    <row r="18" spans="1:13" x14ac:dyDescent="0.2">
      <c r="A18" s="3" t="s">
        <v>7</v>
      </c>
      <c r="B18" s="5">
        <f t="shared" si="0"/>
        <v>5000000</v>
      </c>
      <c r="C18" s="2">
        <f t="shared" si="1"/>
        <v>2000</v>
      </c>
      <c r="D18" s="6">
        <f>D7*10^3</f>
        <v>1000</v>
      </c>
      <c r="E18" s="21">
        <f t="shared" si="2"/>
        <v>9000000</v>
      </c>
      <c r="F18" s="2">
        <f>F7*10^3</f>
        <v>1000</v>
      </c>
      <c r="G18" s="13">
        <f>G7*10^1</f>
        <v>10</v>
      </c>
      <c r="H18" s="5">
        <f t="shared" si="3"/>
        <v>8000000</v>
      </c>
      <c r="I18" s="2">
        <f>I7*10^2</f>
        <v>900</v>
      </c>
      <c r="J18" s="6">
        <f>J7*10^1</f>
        <v>50</v>
      </c>
      <c r="K18" s="5">
        <f t="shared" si="4"/>
        <v>5000000</v>
      </c>
      <c r="L18" s="2">
        <f>L7*10^2</f>
        <v>1000</v>
      </c>
      <c r="M18" s="6">
        <f>M7*10^1</f>
        <v>70</v>
      </c>
    </row>
    <row r="19" spans="1:13" x14ac:dyDescent="0.2">
      <c r="A19" s="3" t="s">
        <v>8</v>
      </c>
      <c r="B19" s="5">
        <f t="shared" si="0"/>
        <v>2000000</v>
      </c>
      <c r="C19" s="2">
        <f t="shared" si="1"/>
        <v>4000</v>
      </c>
      <c r="D19" s="6">
        <f>D8*10^2</f>
        <v>100</v>
      </c>
      <c r="E19" s="21">
        <f t="shared" si="2"/>
        <v>12000000</v>
      </c>
      <c r="F19" s="2">
        <f>F8*10^4</f>
        <v>10000</v>
      </c>
      <c r="G19" s="13">
        <f>G8*10^2</f>
        <v>0</v>
      </c>
      <c r="H19" s="5">
        <f t="shared" si="3"/>
        <v>9000000</v>
      </c>
      <c r="I19" s="2">
        <f>I8*10^2</f>
        <v>2000</v>
      </c>
      <c r="J19" s="6">
        <f>J8*10^2</f>
        <v>200</v>
      </c>
      <c r="K19" s="5">
        <f t="shared" si="4"/>
        <v>13000000</v>
      </c>
      <c r="L19" s="2">
        <f>L8*10^2</f>
        <v>1000</v>
      </c>
      <c r="M19" s="6">
        <f>M8*10^2</f>
        <v>500</v>
      </c>
    </row>
    <row r="20" spans="1:13" x14ac:dyDescent="0.2">
      <c r="A20" s="3" t="s">
        <v>9</v>
      </c>
      <c r="B20" s="5">
        <f t="shared" si="0"/>
        <v>11000000</v>
      </c>
      <c r="C20" s="2">
        <f t="shared" si="1"/>
        <v>5000</v>
      </c>
      <c r="D20" s="6">
        <v>0</v>
      </c>
      <c r="E20" s="21">
        <f t="shared" si="2"/>
        <v>13000000</v>
      </c>
      <c r="F20" s="2">
        <f>F9*10^3</f>
        <v>2000</v>
      </c>
      <c r="G20" s="13">
        <f>G9*10^1</f>
        <v>10</v>
      </c>
      <c r="H20" s="5">
        <f t="shared" si="3"/>
        <v>8000000</v>
      </c>
      <c r="I20" s="2">
        <f>I9*10^2</f>
        <v>2600</v>
      </c>
      <c r="J20" s="6">
        <f>J9</f>
        <v>1</v>
      </c>
      <c r="K20" s="5">
        <f t="shared" si="4"/>
        <v>7000000</v>
      </c>
      <c r="L20" s="2">
        <f>L9*10^2</f>
        <v>2200</v>
      </c>
      <c r="M20" s="6">
        <f>M9</f>
        <v>1</v>
      </c>
    </row>
    <row r="21" spans="1:13" ht="17" thickBot="1" x14ac:dyDescent="0.25">
      <c r="A21" s="4" t="s">
        <v>10</v>
      </c>
      <c r="B21" s="7">
        <f t="shared" si="0"/>
        <v>8000000</v>
      </c>
      <c r="C21" s="8">
        <f t="shared" si="1"/>
        <v>1000</v>
      </c>
      <c r="D21" s="9">
        <f>D10*10^1</f>
        <v>10</v>
      </c>
      <c r="E21" s="22">
        <f t="shared" si="2"/>
        <v>7000000</v>
      </c>
      <c r="F21" s="8">
        <f>F10*10^3</f>
        <v>2000</v>
      </c>
      <c r="G21" s="14">
        <f>G10*10^1</f>
        <v>10</v>
      </c>
      <c r="H21" s="7">
        <f t="shared" si="3"/>
        <v>7000000</v>
      </c>
      <c r="I21" s="8">
        <f>I10*10^2</f>
        <v>900</v>
      </c>
      <c r="J21" s="9">
        <f>J10*10^1</f>
        <v>10</v>
      </c>
      <c r="K21" s="7">
        <f t="shared" si="4"/>
        <v>4000000</v>
      </c>
      <c r="L21" s="8">
        <f>L10*10^1</f>
        <v>130</v>
      </c>
      <c r="M21" s="9">
        <f>M10</f>
        <v>7</v>
      </c>
    </row>
    <row r="24" spans="1:13" ht="17" thickBot="1" x14ac:dyDescent="0.25">
      <c r="A24" t="s">
        <v>36</v>
      </c>
    </row>
    <row r="25" spans="1:13" ht="17" thickBot="1" x14ac:dyDescent="0.25">
      <c r="A25" s="1"/>
      <c r="B25" s="54" t="s">
        <v>16</v>
      </c>
      <c r="C25" s="55"/>
      <c r="D25" s="55"/>
      <c r="E25" s="55"/>
      <c r="F25" s="55"/>
      <c r="G25" s="56"/>
      <c r="H25" s="57" t="s">
        <v>4</v>
      </c>
      <c r="I25" s="58"/>
      <c r="J25" s="58"/>
    </row>
    <row r="26" spans="1:13" x14ac:dyDescent="0.2">
      <c r="B26" s="50" t="s">
        <v>3</v>
      </c>
      <c r="C26" s="50" t="s">
        <v>17</v>
      </c>
      <c r="D26" s="47" t="s">
        <v>11</v>
      </c>
      <c r="E26" s="47" t="s">
        <v>17</v>
      </c>
      <c r="F26" s="52" t="s">
        <v>1</v>
      </c>
      <c r="G26" s="47" t="s">
        <v>17</v>
      </c>
      <c r="H26" s="50" t="s">
        <v>25</v>
      </c>
      <c r="I26" s="47" t="s">
        <v>23</v>
      </c>
      <c r="J26" s="52" t="s">
        <v>24</v>
      </c>
    </row>
    <row r="27" spans="1:13" ht="17" thickBot="1" x14ac:dyDescent="0.25">
      <c r="B27" s="59"/>
      <c r="C27" s="59"/>
      <c r="D27" s="48"/>
      <c r="E27" s="48"/>
      <c r="F27" s="60"/>
      <c r="G27" s="48"/>
      <c r="H27" s="51"/>
      <c r="I27" s="48"/>
      <c r="J27" s="53"/>
    </row>
    <row r="28" spans="1:13" ht="17" thickBot="1" x14ac:dyDescent="0.25">
      <c r="A28" s="15" t="s">
        <v>5</v>
      </c>
      <c r="B28" s="24">
        <f>AVERAGE($H16,$K16)*P$4*Q$3</f>
        <v>45625000000</v>
      </c>
      <c r="C28" s="27">
        <f>STDEV($H16,$K16)</f>
        <v>2121320.3435596428</v>
      </c>
      <c r="D28" s="24">
        <f>AVERAGE($I16,$L16)*P$4*Q$3</f>
        <v>2500000</v>
      </c>
      <c r="E28" s="25">
        <f>STDEV($I16,$L16)</f>
        <v>1414.2135623730951</v>
      </c>
      <c r="F28" s="26">
        <f>AVERAGE($J16,$M16)*P$4*Q$3</f>
        <v>187500</v>
      </c>
      <c r="G28" s="25">
        <f>STDEV($J16,$M16)</f>
        <v>70.710678118654755</v>
      </c>
      <c r="H28" s="28">
        <f>B28/B28</f>
        <v>1</v>
      </c>
      <c r="I28" s="29">
        <f>D28/B28</f>
        <v>5.4794520547945207E-5</v>
      </c>
      <c r="J28" s="30">
        <f>F28/B28</f>
        <v>4.10958904109589E-6</v>
      </c>
    </row>
    <row r="29" spans="1:13" ht="17" thickBot="1" x14ac:dyDescent="0.25">
      <c r="A29" s="3" t="s">
        <v>6</v>
      </c>
      <c r="B29" s="24">
        <f t="shared" ref="B29:B33" si="5">AVERAGE($H17,$K17)*P$4*Q$3</f>
        <v>39375000000</v>
      </c>
      <c r="C29" s="27">
        <f t="shared" ref="C29:C33" si="6">STDEV($H17,$K17)</f>
        <v>4949747.4683058327</v>
      </c>
      <c r="D29" s="24">
        <f t="shared" ref="D29:D33" si="7">AVERAGE($I17,$L17)*P$4*Q$3</f>
        <v>14375000000.000002</v>
      </c>
      <c r="E29" s="25">
        <f t="shared" ref="E29:E33" si="8">STDEV($I17,$L17)</f>
        <v>3535533.9059327375</v>
      </c>
      <c r="F29" s="26">
        <f t="shared" ref="F29:F33" si="9">AVERAGE($J17,$M17)*P$4*Q$3</f>
        <v>750000</v>
      </c>
      <c r="G29" s="25">
        <f t="shared" ref="G29:G33" si="10">STDEV($J17,$M17)</f>
        <v>565.68542494923804</v>
      </c>
      <c r="H29" s="28">
        <f t="shared" ref="H29:H33" si="11">B29/B29</f>
        <v>1</v>
      </c>
      <c r="I29" s="29">
        <f t="shared" ref="I29:I33" si="12">D29/B29</f>
        <v>0.36507936507936511</v>
      </c>
      <c r="J29" s="30">
        <f t="shared" ref="J29:J33" si="13">F29/B29</f>
        <v>1.9047619047619046E-5</v>
      </c>
    </row>
    <row r="30" spans="1:13" ht="17" thickBot="1" x14ac:dyDescent="0.25">
      <c r="A30" s="3" t="s">
        <v>7</v>
      </c>
      <c r="B30" s="24">
        <f t="shared" si="5"/>
        <v>8125000000.000001</v>
      </c>
      <c r="C30" s="27">
        <f t="shared" si="6"/>
        <v>2121320.3435596428</v>
      </c>
      <c r="D30" s="24">
        <f t="shared" si="7"/>
        <v>1187500</v>
      </c>
      <c r="E30" s="25">
        <f t="shared" si="8"/>
        <v>70.710678118654755</v>
      </c>
      <c r="F30" s="26">
        <f t="shared" si="9"/>
        <v>75000</v>
      </c>
      <c r="G30" s="25">
        <f t="shared" si="10"/>
        <v>14.142135623730951</v>
      </c>
      <c r="H30" s="28">
        <f t="shared" si="11"/>
        <v>1</v>
      </c>
      <c r="I30" s="29">
        <f t="shared" si="12"/>
        <v>1.4615384615384615E-4</v>
      </c>
      <c r="J30" s="30">
        <f t="shared" si="13"/>
        <v>9.2307692307692289E-6</v>
      </c>
    </row>
    <row r="31" spans="1:13" ht="17" thickBot="1" x14ac:dyDescent="0.25">
      <c r="A31" s="3" t="s">
        <v>8</v>
      </c>
      <c r="B31" s="24">
        <f t="shared" si="5"/>
        <v>13750000000.000002</v>
      </c>
      <c r="C31" s="27">
        <f t="shared" si="6"/>
        <v>2828427.1247461899</v>
      </c>
      <c r="D31" s="24">
        <f t="shared" si="7"/>
        <v>1875000.0000000002</v>
      </c>
      <c r="E31" s="25">
        <f t="shared" si="8"/>
        <v>707.10678118654755</v>
      </c>
      <c r="F31" s="26">
        <f t="shared" si="9"/>
        <v>437500.00000000006</v>
      </c>
      <c r="G31" s="25">
        <f t="shared" si="10"/>
        <v>212.13203435596427</v>
      </c>
      <c r="H31" s="28">
        <f t="shared" si="11"/>
        <v>1</v>
      </c>
      <c r="I31" s="29">
        <f t="shared" si="12"/>
        <v>1.3636363636363637E-4</v>
      </c>
      <c r="J31" s="30">
        <f t="shared" si="13"/>
        <v>3.181818181818182E-5</v>
      </c>
    </row>
    <row r="32" spans="1:13" ht="17" thickBot="1" x14ac:dyDescent="0.25">
      <c r="A32" s="3" t="s">
        <v>9</v>
      </c>
      <c r="B32" s="24">
        <f t="shared" si="5"/>
        <v>9375000000</v>
      </c>
      <c r="C32" s="27">
        <f t="shared" si="6"/>
        <v>707106.78118654748</v>
      </c>
      <c r="D32" s="24">
        <f t="shared" si="7"/>
        <v>3000000</v>
      </c>
      <c r="E32" s="25">
        <f t="shared" si="8"/>
        <v>282.84271247461902</v>
      </c>
      <c r="F32" s="26">
        <f t="shared" si="9"/>
        <v>1250</v>
      </c>
      <c r="G32" s="25">
        <f t="shared" si="10"/>
        <v>0</v>
      </c>
      <c r="H32" s="28">
        <f t="shared" si="11"/>
        <v>1</v>
      </c>
      <c r="I32" s="29">
        <f t="shared" si="12"/>
        <v>3.2000000000000003E-4</v>
      </c>
      <c r="J32" s="30">
        <f t="shared" si="13"/>
        <v>1.3333333333333334E-7</v>
      </c>
    </row>
    <row r="33" spans="1:10" ht="17" thickBot="1" x14ac:dyDescent="0.25">
      <c r="A33" s="4" t="s">
        <v>10</v>
      </c>
      <c r="B33" s="36">
        <f t="shared" si="5"/>
        <v>6875000000.000001</v>
      </c>
      <c r="C33" s="37">
        <f t="shared" si="6"/>
        <v>2121320.3435596428</v>
      </c>
      <c r="D33" s="36">
        <f t="shared" si="7"/>
        <v>643750</v>
      </c>
      <c r="E33" s="38">
        <f t="shared" si="8"/>
        <v>544.47222151364156</v>
      </c>
      <c r="F33" s="39">
        <f t="shared" si="9"/>
        <v>10625</v>
      </c>
      <c r="G33" s="38">
        <f t="shared" si="10"/>
        <v>2.1213203435596424</v>
      </c>
      <c r="H33" s="40">
        <f t="shared" si="11"/>
        <v>1</v>
      </c>
      <c r="I33" s="41">
        <f t="shared" si="12"/>
        <v>9.3636363636363624E-5</v>
      </c>
      <c r="J33" s="42">
        <f t="shared" si="13"/>
        <v>1.5454545454545452E-6</v>
      </c>
    </row>
  </sheetData>
  <mergeCells count="43">
    <mergeCell ref="G26:G27"/>
    <mergeCell ref="H26:H27"/>
    <mergeCell ref="I26:I27"/>
    <mergeCell ref="J26:J27"/>
    <mergeCell ref="B25:G25"/>
    <mergeCell ref="H25:J25"/>
    <mergeCell ref="B26:B27"/>
    <mergeCell ref="C26:C27"/>
    <mergeCell ref="D26:D27"/>
    <mergeCell ref="E26:E27"/>
    <mergeCell ref="F26:F27"/>
    <mergeCell ref="H13:J13"/>
    <mergeCell ref="K13:M13"/>
    <mergeCell ref="H14:H15"/>
    <mergeCell ref="I14:I15"/>
    <mergeCell ref="J14:J15"/>
    <mergeCell ref="K14:K15"/>
    <mergeCell ref="L14:L15"/>
    <mergeCell ref="M14:M15"/>
    <mergeCell ref="B13:D13"/>
    <mergeCell ref="E13:G13"/>
    <mergeCell ref="B14:B15"/>
    <mergeCell ref="D14:D15"/>
    <mergeCell ref="E14:E15"/>
    <mergeCell ref="G14:G15"/>
    <mergeCell ref="C14:C15"/>
    <mergeCell ref="F14:F15"/>
    <mergeCell ref="B2:D2"/>
    <mergeCell ref="E2:G2"/>
    <mergeCell ref="B3:B4"/>
    <mergeCell ref="C3:C4"/>
    <mergeCell ref="D3:D4"/>
    <mergeCell ref="E3:E4"/>
    <mergeCell ref="F3:F4"/>
    <mergeCell ref="G3:G4"/>
    <mergeCell ref="H2:J2"/>
    <mergeCell ref="K2:M2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92EC7-C266-4A42-9EA2-C6C8F1819CEC}">
  <dimension ref="A1:R33"/>
  <sheetViews>
    <sheetView zoomScale="120" zoomScaleNormal="120" workbookViewId="0">
      <selection activeCell="G36" sqref="G36"/>
    </sheetView>
  </sheetViews>
  <sheetFormatPr baseColWidth="10" defaultRowHeight="16" x14ac:dyDescent="0.2"/>
  <cols>
    <col min="1" max="1" width="33.33203125" bestFit="1" customWidth="1"/>
    <col min="2" max="2" width="10.1640625" bestFit="1" customWidth="1"/>
    <col min="3" max="3" width="9.6640625" customWidth="1"/>
    <col min="4" max="4" width="8.5" bestFit="1" customWidth="1"/>
    <col min="5" max="5" width="10.1640625" bestFit="1" customWidth="1"/>
    <col min="6" max="6" width="10" customWidth="1"/>
    <col min="7" max="7" width="8.5" bestFit="1" customWidth="1"/>
    <col min="8" max="8" width="10.1640625" bestFit="1" customWidth="1"/>
    <col min="9" max="9" width="9.6640625" customWidth="1"/>
    <col min="10" max="10" width="9.6640625" bestFit="1" customWidth="1"/>
    <col min="11" max="11" width="10.1640625" bestFit="1" customWidth="1"/>
    <col min="12" max="12" width="10" customWidth="1"/>
    <col min="13" max="13" width="8.5" bestFit="1" customWidth="1"/>
    <col min="14" max="14" width="12.1640625" bestFit="1" customWidth="1"/>
  </cols>
  <sheetData>
    <row r="1" spans="1:18" ht="17" thickBot="1" x14ac:dyDescent="0.25"/>
    <row r="2" spans="1:18" ht="17" thickBot="1" x14ac:dyDescent="0.25">
      <c r="A2" s="1"/>
      <c r="B2" s="44" t="s">
        <v>12</v>
      </c>
      <c r="C2" s="45"/>
      <c r="D2" s="46"/>
      <c r="E2" s="44" t="s">
        <v>13</v>
      </c>
      <c r="F2" s="45"/>
      <c r="G2" s="46"/>
      <c r="H2" s="44" t="s">
        <v>14</v>
      </c>
      <c r="I2" s="45"/>
      <c r="J2" s="46"/>
      <c r="K2" s="44" t="s">
        <v>15</v>
      </c>
      <c r="L2" s="45"/>
      <c r="M2" s="46"/>
      <c r="O2">
        <v>300</v>
      </c>
      <c r="P2" t="s">
        <v>18</v>
      </c>
      <c r="Q2">
        <v>5000</v>
      </c>
      <c r="R2" t="s">
        <v>20</v>
      </c>
    </row>
    <row r="3" spans="1:18" ht="16" customHeight="1" x14ac:dyDescent="0.2">
      <c r="B3" s="47" t="s">
        <v>2</v>
      </c>
      <c r="C3" s="47" t="s">
        <v>11</v>
      </c>
      <c r="D3" s="47" t="s">
        <v>1</v>
      </c>
      <c r="E3" s="47" t="s">
        <v>2</v>
      </c>
      <c r="F3" s="47" t="s">
        <v>11</v>
      </c>
      <c r="G3" s="47" t="s">
        <v>1</v>
      </c>
      <c r="H3" s="47" t="s">
        <v>3</v>
      </c>
      <c r="I3" s="47" t="s">
        <v>11</v>
      </c>
      <c r="J3" s="47" t="s">
        <v>1</v>
      </c>
      <c r="K3" s="47" t="s">
        <v>3</v>
      </c>
      <c r="L3" s="47" t="s">
        <v>11</v>
      </c>
      <c r="M3" s="47" t="s">
        <v>1</v>
      </c>
      <c r="O3">
        <v>4</v>
      </c>
      <c r="P3" t="s">
        <v>19</v>
      </c>
      <c r="Q3">
        <f>Q2/O2</f>
        <v>16.666666666666668</v>
      </c>
      <c r="R3" t="s">
        <v>21</v>
      </c>
    </row>
    <row r="4" spans="1:18" ht="17" thickBot="1" x14ac:dyDescent="0.25"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O4" t="s">
        <v>22</v>
      </c>
      <c r="P4">
        <f>O2/O3</f>
        <v>75</v>
      </c>
    </row>
    <row r="5" spans="1:18" x14ac:dyDescent="0.2">
      <c r="A5" s="15" t="s">
        <v>5</v>
      </c>
      <c r="B5" s="10">
        <v>38</v>
      </c>
      <c r="C5" s="12">
        <v>2</v>
      </c>
      <c r="D5" s="11">
        <v>1</v>
      </c>
      <c r="E5" s="10">
        <v>39</v>
      </c>
      <c r="F5" s="12">
        <v>3</v>
      </c>
      <c r="G5" s="11">
        <v>1</v>
      </c>
      <c r="H5" s="10">
        <v>35</v>
      </c>
      <c r="I5" s="12">
        <v>1</v>
      </c>
      <c r="J5" s="11">
        <v>5</v>
      </c>
      <c r="K5" s="10">
        <v>42</v>
      </c>
      <c r="L5" s="12">
        <v>5</v>
      </c>
      <c r="M5" s="11">
        <v>5</v>
      </c>
    </row>
    <row r="6" spans="1:18" x14ac:dyDescent="0.2">
      <c r="A6" s="3" t="s">
        <v>6</v>
      </c>
      <c r="B6" s="5">
        <v>35</v>
      </c>
      <c r="C6" s="13">
        <v>6</v>
      </c>
      <c r="D6" s="6">
        <v>2</v>
      </c>
      <c r="E6" s="5">
        <v>36</v>
      </c>
      <c r="F6" s="13">
        <v>7</v>
      </c>
      <c r="G6" s="6">
        <v>2</v>
      </c>
      <c r="H6" s="5">
        <v>33</v>
      </c>
      <c r="I6" s="13">
        <v>25</v>
      </c>
      <c r="J6" s="6">
        <v>5</v>
      </c>
      <c r="K6" s="5">
        <v>40</v>
      </c>
      <c r="L6" s="13">
        <v>19</v>
      </c>
      <c r="M6" s="6">
        <v>1</v>
      </c>
    </row>
    <row r="7" spans="1:18" x14ac:dyDescent="0.2">
      <c r="A7" s="3" t="s">
        <v>7</v>
      </c>
      <c r="B7" s="5">
        <v>32</v>
      </c>
      <c r="C7" s="13">
        <v>16</v>
      </c>
      <c r="D7" s="6">
        <v>1</v>
      </c>
      <c r="E7" s="5">
        <v>33</v>
      </c>
      <c r="F7" s="13">
        <v>3</v>
      </c>
      <c r="G7" s="6">
        <v>8</v>
      </c>
      <c r="H7" s="5">
        <v>31</v>
      </c>
      <c r="I7" s="13">
        <v>1</v>
      </c>
      <c r="J7" s="6">
        <v>7</v>
      </c>
      <c r="K7" s="5">
        <v>42</v>
      </c>
      <c r="L7" s="13">
        <v>16</v>
      </c>
      <c r="M7" s="6">
        <v>9</v>
      </c>
    </row>
    <row r="8" spans="1:18" x14ac:dyDescent="0.2">
      <c r="A8" s="3" t="s">
        <v>8</v>
      </c>
      <c r="B8" s="5">
        <v>10</v>
      </c>
      <c r="C8" s="13">
        <v>4</v>
      </c>
      <c r="D8" s="6">
        <v>1</v>
      </c>
      <c r="E8" s="5">
        <v>18</v>
      </c>
      <c r="F8" s="13">
        <v>8</v>
      </c>
      <c r="G8" s="6">
        <v>4</v>
      </c>
      <c r="H8" s="5">
        <v>20</v>
      </c>
      <c r="I8" s="13">
        <v>2</v>
      </c>
      <c r="J8" s="6">
        <v>2</v>
      </c>
      <c r="K8" s="5">
        <v>17</v>
      </c>
      <c r="L8" s="13">
        <v>18</v>
      </c>
      <c r="M8" s="6">
        <v>4</v>
      </c>
    </row>
    <row r="9" spans="1:18" x14ac:dyDescent="0.2">
      <c r="A9" s="3" t="s">
        <v>9</v>
      </c>
      <c r="B9" s="5">
        <v>25</v>
      </c>
      <c r="C9" s="13">
        <v>1</v>
      </c>
      <c r="D9" s="6">
        <v>7</v>
      </c>
      <c r="E9" s="5">
        <v>32</v>
      </c>
      <c r="F9" s="13">
        <v>6</v>
      </c>
      <c r="G9" s="6">
        <v>5</v>
      </c>
      <c r="H9" s="5">
        <v>20</v>
      </c>
      <c r="I9" s="13">
        <v>7</v>
      </c>
      <c r="J9" s="6">
        <v>0</v>
      </c>
      <c r="K9" s="5">
        <v>18</v>
      </c>
      <c r="L9" s="13">
        <v>12</v>
      </c>
      <c r="M9" s="6">
        <v>0</v>
      </c>
    </row>
    <row r="10" spans="1:18" ht="17" thickBot="1" x14ac:dyDescent="0.25">
      <c r="A10" s="4" t="s">
        <v>10</v>
      </c>
      <c r="B10" s="7">
        <v>10</v>
      </c>
      <c r="C10" s="14">
        <v>50</v>
      </c>
      <c r="D10" s="9">
        <v>2</v>
      </c>
      <c r="E10" s="7">
        <v>8</v>
      </c>
      <c r="F10" s="14">
        <v>7</v>
      </c>
      <c r="G10" s="9">
        <v>5</v>
      </c>
      <c r="H10" s="7">
        <v>14</v>
      </c>
      <c r="I10" s="14">
        <v>6</v>
      </c>
      <c r="J10" s="9">
        <v>4</v>
      </c>
      <c r="K10" s="7">
        <v>11</v>
      </c>
      <c r="L10" s="14">
        <v>64</v>
      </c>
      <c r="M10" s="9">
        <v>1</v>
      </c>
    </row>
    <row r="11" spans="1:18" x14ac:dyDescent="0.2">
      <c r="A11" s="16"/>
    </row>
    <row r="12" spans="1:18" ht="17" thickBot="1" x14ac:dyDescent="0.25"/>
    <row r="13" spans="1:18" ht="17" thickBot="1" x14ac:dyDescent="0.25">
      <c r="A13" s="1"/>
      <c r="B13" s="44" t="s">
        <v>12</v>
      </c>
      <c r="C13" s="45"/>
      <c r="D13" s="46"/>
      <c r="E13" s="44" t="s">
        <v>13</v>
      </c>
      <c r="F13" s="45"/>
      <c r="G13" s="46"/>
      <c r="H13" s="44" t="s">
        <v>14</v>
      </c>
      <c r="I13" s="45"/>
      <c r="J13" s="46"/>
      <c r="K13" s="44" t="s">
        <v>15</v>
      </c>
      <c r="L13" s="45"/>
      <c r="M13" s="46"/>
    </row>
    <row r="14" spans="1:18" ht="16" customHeight="1" x14ac:dyDescent="0.2">
      <c r="B14" s="47" t="s">
        <v>2</v>
      </c>
      <c r="C14" s="47" t="s">
        <v>11</v>
      </c>
      <c r="D14" s="47" t="s">
        <v>1</v>
      </c>
      <c r="E14" s="47" t="s">
        <v>2</v>
      </c>
      <c r="F14" s="47" t="s">
        <v>11</v>
      </c>
      <c r="G14" s="47" t="s">
        <v>1</v>
      </c>
      <c r="H14" s="47" t="s">
        <v>3</v>
      </c>
      <c r="I14" s="47" t="s">
        <v>11</v>
      </c>
      <c r="J14" s="47" t="s">
        <v>1</v>
      </c>
      <c r="K14" s="47" t="s">
        <v>3</v>
      </c>
      <c r="L14" s="47" t="s">
        <v>11</v>
      </c>
      <c r="M14" s="47" t="s">
        <v>1</v>
      </c>
    </row>
    <row r="15" spans="1:18" ht="17" customHeight="1" thickBot="1" x14ac:dyDescent="0.25"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</row>
    <row r="16" spans="1:18" x14ac:dyDescent="0.2">
      <c r="A16" s="15" t="s">
        <v>5</v>
      </c>
      <c r="B16" s="17">
        <f t="shared" ref="B16:B21" si="0">B5*10^6</f>
        <v>38000000</v>
      </c>
      <c r="C16" s="19">
        <f>C5*10^4</f>
        <v>20000</v>
      </c>
      <c r="D16" s="20">
        <f>D5*10^1</f>
        <v>10</v>
      </c>
      <c r="E16" s="23">
        <f t="shared" ref="E16:E21" si="1">E5*10^6</f>
        <v>39000000</v>
      </c>
      <c r="F16" s="19">
        <f t="shared" ref="F16:F21" si="2">F5*10^2</f>
        <v>300</v>
      </c>
      <c r="G16" s="18">
        <f>G5*10^1</f>
        <v>10</v>
      </c>
      <c r="H16" s="17">
        <f t="shared" ref="H16:H21" si="3">H5*10^6</f>
        <v>35000000</v>
      </c>
      <c r="I16" s="19">
        <f>I5*10^3</f>
        <v>1000</v>
      </c>
      <c r="J16" s="20">
        <f>J5</f>
        <v>5</v>
      </c>
      <c r="K16" s="17">
        <f t="shared" ref="K16:K21" si="4">K5*10^6</f>
        <v>42000000</v>
      </c>
      <c r="L16" s="19">
        <f>L5*10^2</f>
        <v>500</v>
      </c>
      <c r="M16" s="20">
        <f>M5</f>
        <v>5</v>
      </c>
    </row>
    <row r="17" spans="1:13" x14ac:dyDescent="0.2">
      <c r="A17" s="3" t="s">
        <v>6</v>
      </c>
      <c r="B17" s="5">
        <f t="shared" si="0"/>
        <v>35000000</v>
      </c>
      <c r="C17" s="2">
        <f>C6*10^5</f>
        <v>600000</v>
      </c>
      <c r="D17" s="6">
        <f>D6*10^1</f>
        <v>20</v>
      </c>
      <c r="E17" s="21">
        <f t="shared" si="1"/>
        <v>36000000</v>
      </c>
      <c r="F17" s="2">
        <f t="shared" si="2"/>
        <v>700</v>
      </c>
      <c r="G17" s="13">
        <f>G6</f>
        <v>2</v>
      </c>
      <c r="H17" s="5">
        <f t="shared" si="3"/>
        <v>33000000</v>
      </c>
      <c r="I17" s="2">
        <f>I6*10^6</f>
        <v>25000000</v>
      </c>
      <c r="J17" s="6">
        <f>J6*10^1</f>
        <v>50</v>
      </c>
      <c r="K17" s="5">
        <f t="shared" si="4"/>
        <v>40000000</v>
      </c>
      <c r="L17" s="2">
        <f>L6*10^6</f>
        <v>19000000</v>
      </c>
      <c r="M17" s="6">
        <f>M6*10^1</f>
        <v>10</v>
      </c>
    </row>
    <row r="18" spans="1:13" x14ac:dyDescent="0.2">
      <c r="A18" s="3" t="s">
        <v>7</v>
      </c>
      <c r="B18" s="5">
        <f t="shared" si="0"/>
        <v>32000000</v>
      </c>
      <c r="C18" s="2">
        <f>C7*10^6</f>
        <v>16000000</v>
      </c>
      <c r="D18" s="6">
        <f>D7*10^2</f>
        <v>100</v>
      </c>
      <c r="E18" s="21">
        <f t="shared" si="1"/>
        <v>33000000</v>
      </c>
      <c r="F18" s="2">
        <f t="shared" si="2"/>
        <v>300</v>
      </c>
      <c r="G18" s="13">
        <f>G7</f>
        <v>8</v>
      </c>
      <c r="H18" s="5">
        <f t="shared" si="3"/>
        <v>31000000</v>
      </c>
      <c r="I18" s="2">
        <f>I7*10^2</f>
        <v>100</v>
      </c>
      <c r="J18" s="6">
        <f>J7*10^1</f>
        <v>70</v>
      </c>
      <c r="K18" s="5">
        <f t="shared" si="4"/>
        <v>42000000</v>
      </c>
      <c r="L18" s="2">
        <f>L7*10^1</f>
        <v>160</v>
      </c>
      <c r="M18" s="6">
        <f>M7</f>
        <v>9</v>
      </c>
    </row>
    <row r="19" spans="1:13" x14ac:dyDescent="0.2">
      <c r="A19" s="3" t="s">
        <v>8</v>
      </c>
      <c r="B19" s="5">
        <f t="shared" si="0"/>
        <v>10000000</v>
      </c>
      <c r="C19" s="2">
        <f>C8*10^4</f>
        <v>40000</v>
      </c>
      <c r="D19" s="6">
        <f>D8*10^1</f>
        <v>10</v>
      </c>
      <c r="E19" s="21">
        <f t="shared" si="1"/>
        <v>18000000</v>
      </c>
      <c r="F19" s="2">
        <f t="shared" si="2"/>
        <v>800</v>
      </c>
      <c r="G19" s="13">
        <f>G8*10^1</f>
        <v>40</v>
      </c>
      <c r="H19" s="5">
        <f t="shared" si="3"/>
        <v>20000000</v>
      </c>
      <c r="I19" s="2">
        <f>I8*10^3</f>
        <v>2000</v>
      </c>
      <c r="J19" s="6">
        <f>J8*10^1</f>
        <v>20</v>
      </c>
      <c r="K19" s="5">
        <f t="shared" si="4"/>
        <v>17000000</v>
      </c>
      <c r="L19" s="2">
        <f>L8*10^1</f>
        <v>180</v>
      </c>
      <c r="M19" s="6">
        <f>M8</f>
        <v>4</v>
      </c>
    </row>
    <row r="20" spans="1:13" x14ac:dyDescent="0.2">
      <c r="A20" s="3" t="s">
        <v>9</v>
      </c>
      <c r="B20" s="5">
        <f t="shared" si="0"/>
        <v>25000000</v>
      </c>
      <c r="C20" s="2">
        <f>C9*10^5</f>
        <v>100000</v>
      </c>
      <c r="D20" s="6">
        <f>D9</f>
        <v>7</v>
      </c>
      <c r="E20" s="21">
        <f t="shared" si="1"/>
        <v>32000000</v>
      </c>
      <c r="F20" s="2">
        <f t="shared" si="2"/>
        <v>600</v>
      </c>
      <c r="G20" s="13">
        <f>G9</f>
        <v>5</v>
      </c>
      <c r="H20" s="5">
        <f t="shared" si="3"/>
        <v>20000000</v>
      </c>
      <c r="I20" s="2">
        <f>I9*10^2</f>
        <v>700</v>
      </c>
      <c r="J20" s="6">
        <f>J9</f>
        <v>0</v>
      </c>
      <c r="K20" s="5">
        <f t="shared" si="4"/>
        <v>18000000</v>
      </c>
      <c r="L20" s="2">
        <f>L9*10^1</f>
        <v>120</v>
      </c>
      <c r="M20" s="6">
        <f>M9</f>
        <v>0</v>
      </c>
    </row>
    <row r="21" spans="1:13" ht="17" thickBot="1" x14ac:dyDescent="0.25">
      <c r="A21" s="4" t="s">
        <v>10</v>
      </c>
      <c r="B21" s="7">
        <f t="shared" si="0"/>
        <v>10000000</v>
      </c>
      <c r="C21" s="8">
        <f>C10*10^2</f>
        <v>5000</v>
      </c>
      <c r="D21" s="9">
        <f>D10*10^1</f>
        <v>20</v>
      </c>
      <c r="E21" s="22">
        <f t="shared" si="1"/>
        <v>8000000</v>
      </c>
      <c r="F21" s="8">
        <f t="shared" si="2"/>
        <v>700</v>
      </c>
      <c r="G21" s="14">
        <f>G10</f>
        <v>5</v>
      </c>
      <c r="H21" s="7">
        <f t="shared" si="3"/>
        <v>14000000</v>
      </c>
      <c r="I21" s="8">
        <f>I10*10^2</f>
        <v>600</v>
      </c>
      <c r="J21" s="9">
        <f>J10</f>
        <v>4</v>
      </c>
      <c r="K21" s="7">
        <f t="shared" si="4"/>
        <v>11000000</v>
      </c>
      <c r="L21" s="8">
        <f>L10</f>
        <v>64</v>
      </c>
      <c r="M21" s="9">
        <f>M10</f>
        <v>1</v>
      </c>
    </row>
    <row r="24" spans="1:13" ht="17" thickBot="1" x14ac:dyDescent="0.25">
      <c r="A24" t="s">
        <v>36</v>
      </c>
    </row>
    <row r="25" spans="1:13" ht="17" thickBot="1" x14ac:dyDescent="0.25">
      <c r="A25" s="1"/>
      <c r="B25" s="54" t="s">
        <v>16</v>
      </c>
      <c r="C25" s="55"/>
      <c r="D25" s="55"/>
      <c r="E25" s="55"/>
      <c r="F25" s="55"/>
      <c r="G25" s="56"/>
      <c r="H25" s="57" t="s">
        <v>4</v>
      </c>
      <c r="I25" s="58"/>
      <c r="J25" s="58"/>
    </row>
    <row r="26" spans="1:13" x14ac:dyDescent="0.2">
      <c r="B26" s="50" t="s">
        <v>3</v>
      </c>
      <c r="C26" s="50" t="s">
        <v>17</v>
      </c>
      <c r="D26" s="47" t="s">
        <v>11</v>
      </c>
      <c r="E26" s="47" t="s">
        <v>17</v>
      </c>
      <c r="F26" s="52" t="s">
        <v>1</v>
      </c>
      <c r="G26" s="47" t="s">
        <v>17</v>
      </c>
      <c r="H26" s="50" t="s">
        <v>37</v>
      </c>
      <c r="I26" s="47" t="s">
        <v>23</v>
      </c>
      <c r="J26" s="52" t="s">
        <v>24</v>
      </c>
    </row>
    <row r="27" spans="1:13" ht="17" thickBot="1" x14ac:dyDescent="0.25">
      <c r="B27" s="59"/>
      <c r="C27" s="59"/>
      <c r="D27" s="48"/>
      <c r="E27" s="48"/>
      <c r="F27" s="60"/>
      <c r="G27" s="48"/>
      <c r="H27" s="51"/>
      <c r="I27" s="48"/>
      <c r="J27" s="53"/>
    </row>
    <row r="28" spans="1:13" ht="17" thickBot="1" x14ac:dyDescent="0.25">
      <c r="A28" s="15" t="s">
        <v>5</v>
      </c>
      <c r="B28" s="24">
        <f>AVERAGE($H16,$K16)*P$4*Q$3</f>
        <v>48125000000</v>
      </c>
      <c r="C28" s="27">
        <f>STDEV($H16,$K16)</f>
        <v>4949747.4683058327</v>
      </c>
      <c r="D28" s="24">
        <f>AVERAGE($I16,$L16)*P$4*Q$3</f>
        <v>937500.00000000012</v>
      </c>
      <c r="E28" s="25">
        <f>STDEV($I16,$L16)</f>
        <v>353.55339059327378</v>
      </c>
      <c r="F28" s="26">
        <f>AVERAGE($J16,$M16)*P$4*Q$3</f>
        <v>6250</v>
      </c>
      <c r="G28" s="25">
        <f>STDEV($J16,$M16)</f>
        <v>0</v>
      </c>
      <c r="H28" s="28">
        <f>B28/B28</f>
        <v>1</v>
      </c>
      <c r="I28" s="29">
        <f>D28/B28</f>
        <v>1.9480519480519483E-5</v>
      </c>
      <c r="J28" s="30">
        <f>F28/B28</f>
        <v>1.2987012987012987E-7</v>
      </c>
    </row>
    <row r="29" spans="1:13" ht="17" thickBot="1" x14ac:dyDescent="0.25">
      <c r="A29" s="3" t="s">
        <v>6</v>
      </c>
      <c r="B29" s="24">
        <f t="shared" ref="B29:B33" si="5">AVERAGE($H17,$K17)*P$4*Q$3</f>
        <v>45625000000</v>
      </c>
      <c r="C29" s="27">
        <f t="shared" ref="C29:C33" si="6">STDEV($H17,$K17)</f>
        <v>4949747.4683058327</v>
      </c>
      <c r="D29" s="24">
        <f t="shared" ref="D29:D33" si="7">AVERAGE($I17,$L17)*P$4*Q$3</f>
        <v>27500000000.000004</v>
      </c>
      <c r="E29" s="25">
        <f t="shared" ref="E29:E33" si="8">STDEV($I17,$L17)</f>
        <v>4242640.6871192856</v>
      </c>
      <c r="F29" s="26">
        <f t="shared" ref="F29:F33" si="9">AVERAGE($J17,$M17)*P$4*Q$3</f>
        <v>37500</v>
      </c>
      <c r="G29" s="25">
        <f t="shared" ref="G29:G33" si="10">STDEV($J17,$M17)</f>
        <v>28.284271247461902</v>
      </c>
      <c r="H29" s="28">
        <f t="shared" ref="H29:H33" si="11">B29/B29</f>
        <v>1</v>
      </c>
      <c r="I29" s="29">
        <f t="shared" ref="I29:I33" si="12">D29/B29</f>
        <v>0.60273972602739734</v>
      </c>
      <c r="J29" s="30">
        <f t="shared" ref="J29:J33" si="13">F29/B29</f>
        <v>8.2191780821917807E-7</v>
      </c>
    </row>
    <row r="30" spans="1:13" ht="17" thickBot="1" x14ac:dyDescent="0.25">
      <c r="A30" s="3" t="s">
        <v>7</v>
      </c>
      <c r="B30" s="24">
        <f t="shared" si="5"/>
        <v>45625000000</v>
      </c>
      <c r="C30" s="27">
        <f t="shared" si="6"/>
        <v>7778174.5930520231</v>
      </c>
      <c r="D30" s="24">
        <f t="shared" si="7"/>
        <v>162500</v>
      </c>
      <c r="E30" s="25">
        <f t="shared" si="8"/>
        <v>42.426406871192853</v>
      </c>
      <c r="F30" s="26">
        <f t="shared" si="9"/>
        <v>49375</v>
      </c>
      <c r="G30" s="25">
        <f t="shared" si="10"/>
        <v>43.133513652379399</v>
      </c>
      <c r="H30" s="28">
        <f t="shared" si="11"/>
        <v>1</v>
      </c>
      <c r="I30" s="29">
        <f t="shared" si="12"/>
        <v>3.5616438356164382E-6</v>
      </c>
      <c r="J30" s="30">
        <f t="shared" si="13"/>
        <v>1.0821917808219178E-6</v>
      </c>
    </row>
    <row r="31" spans="1:13" ht="17" thickBot="1" x14ac:dyDescent="0.25">
      <c r="A31" s="3" t="s">
        <v>8</v>
      </c>
      <c r="B31" s="24">
        <f t="shared" si="5"/>
        <v>23125000000</v>
      </c>
      <c r="C31" s="27">
        <f t="shared" si="6"/>
        <v>2121320.3435596428</v>
      </c>
      <c r="D31" s="24">
        <f t="shared" si="7"/>
        <v>1362500</v>
      </c>
      <c r="E31" s="25">
        <f t="shared" si="8"/>
        <v>1286.9343417595164</v>
      </c>
      <c r="F31" s="26">
        <f t="shared" si="9"/>
        <v>15000.000000000002</v>
      </c>
      <c r="G31" s="25">
        <f t="shared" si="10"/>
        <v>11.313708498984761</v>
      </c>
      <c r="H31" s="28">
        <f t="shared" si="11"/>
        <v>1</v>
      </c>
      <c r="I31" s="29">
        <f t="shared" si="12"/>
        <v>5.8918918918918918E-5</v>
      </c>
      <c r="J31" s="30">
        <f t="shared" si="13"/>
        <v>6.4864864864864872E-7</v>
      </c>
    </row>
    <row r="32" spans="1:13" ht="17" thickBot="1" x14ac:dyDescent="0.25">
      <c r="A32" s="3" t="s">
        <v>9</v>
      </c>
      <c r="B32" s="24">
        <f t="shared" si="5"/>
        <v>23750000000</v>
      </c>
      <c r="C32" s="27">
        <f t="shared" si="6"/>
        <v>1414213.562373095</v>
      </c>
      <c r="D32" s="24">
        <f t="shared" si="7"/>
        <v>512500.00000000006</v>
      </c>
      <c r="E32" s="25">
        <f t="shared" si="8"/>
        <v>410.12193308819758</v>
      </c>
      <c r="F32" s="26">
        <f t="shared" si="9"/>
        <v>0</v>
      </c>
      <c r="G32" s="25">
        <f t="shared" si="10"/>
        <v>0</v>
      </c>
      <c r="H32" s="28">
        <f t="shared" si="11"/>
        <v>1</v>
      </c>
      <c r="I32" s="29">
        <f t="shared" si="12"/>
        <v>2.1578947368421056E-5</v>
      </c>
      <c r="J32" s="30">
        <f t="shared" si="13"/>
        <v>0</v>
      </c>
    </row>
    <row r="33" spans="1:10" ht="17" thickBot="1" x14ac:dyDescent="0.25">
      <c r="A33" s="4" t="s">
        <v>10</v>
      </c>
      <c r="B33" s="36">
        <f t="shared" si="5"/>
        <v>15625000000.000002</v>
      </c>
      <c r="C33" s="37">
        <f t="shared" si="6"/>
        <v>2121320.3435596428</v>
      </c>
      <c r="D33" s="36">
        <f t="shared" si="7"/>
        <v>415000.00000000006</v>
      </c>
      <c r="E33" s="38">
        <f t="shared" si="8"/>
        <v>379.00923471598946</v>
      </c>
      <c r="F33" s="39">
        <f t="shared" si="9"/>
        <v>3125</v>
      </c>
      <c r="G33" s="38">
        <f t="shared" si="10"/>
        <v>2.1213203435596424</v>
      </c>
      <c r="H33" s="40">
        <f t="shared" si="11"/>
        <v>1</v>
      </c>
      <c r="I33" s="41">
        <f t="shared" si="12"/>
        <v>2.656E-5</v>
      </c>
      <c r="J33" s="42">
        <f t="shared" si="13"/>
        <v>1.9999999999999996E-7</v>
      </c>
    </row>
  </sheetData>
  <mergeCells count="43">
    <mergeCell ref="B25:G25"/>
    <mergeCell ref="H25:J25"/>
    <mergeCell ref="B26:B27"/>
    <mergeCell ref="C26:C27"/>
    <mergeCell ref="D26:D27"/>
    <mergeCell ref="E26:E27"/>
    <mergeCell ref="F26:F27"/>
    <mergeCell ref="G26:G27"/>
    <mergeCell ref="H26:H27"/>
    <mergeCell ref="I26:I27"/>
    <mergeCell ref="J26:J27"/>
    <mergeCell ref="M14:M15"/>
    <mergeCell ref="H14:H15"/>
    <mergeCell ref="I14:I15"/>
    <mergeCell ref="J14:J15"/>
    <mergeCell ref="B13:D13"/>
    <mergeCell ref="E13:G13"/>
    <mergeCell ref="H13:J13"/>
    <mergeCell ref="K13:M13"/>
    <mergeCell ref="B14:B15"/>
    <mergeCell ref="C14:C15"/>
    <mergeCell ref="D14:D15"/>
    <mergeCell ref="E14:E15"/>
    <mergeCell ref="F14:F15"/>
    <mergeCell ref="G14:G15"/>
    <mergeCell ref="K14:K15"/>
    <mergeCell ref="L14:L15"/>
    <mergeCell ref="B2:D2"/>
    <mergeCell ref="E2:G2"/>
    <mergeCell ref="H2:J2"/>
    <mergeCell ref="K2:M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7C73E-E339-6E4B-A1A6-0492D26250A9}">
  <dimension ref="A1:R33"/>
  <sheetViews>
    <sheetView zoomScale="120" zoomScaleNormal="120" workbookViewId="0">
      <selection activeCell="E46" sqref="E46"/>
    </sheetView>
  </sheetViews>
  <sheetFormatPr baseColWidth="10" defaultRowHeight="16" x14ac:dyDescent="0.2"/>
  <cols>
    <col min="1" max="1" width="33.33203125" bestFit="1" customWidth="1"/>
    <col min="2" max="2" width="10.1640625" bestFit="1" customWidth="1"/>
    <col min="3" max="3" width="9.6640625" customWidth="1"/>
    <col min="4" max="4" width="8.5" bestFit="1" customWidth="1"/>
    <col min="5" max="5" width="10.1640625" bestFit="1" customWidth="1"/>
    <col min="6" max="6" width="10" customWidth="1"/>
    <col min="7" max="7" width="8.5" bestFit="1" customWidth="1"/>
    <col min="8" max="8" width="10.1640625" bestFit="1" customWidth="1"/>
    <col min="9" max="9" width="9.6640625" customWidth="1"/>
    <col min="10" max="10" width="9.6640625" bestFit="1" customWidth="1"/>
    <col min="11" max="11" width="10.1640625" bestFit="1" customWidth="1"/>
    <col min="12" max="12" width="10" customWidth="1"/>
    <col min="13" max="13" width="8.5" bestFit="1" customWidth="1"/>
    <col min="14" max="14" width="12.1640625" bestFit="1" customWidth="1"/>
  </cols>
  <sheetData>
    <row r="1" spans="1:18" ht="17" thickBot="1" x14ac:dyDescent="0.25"/>
    <row r="2" spans="1:18" ht="17" thickBot="1" x14ac:dyDescent="0.25">
      <c r="A2" s="1"/>
      <c r="B2" s="44" t="s">
        <v>12</v>
      </c>
      <c r="C2" s="45"/>
      <c r="D2" s="46"/>
      <c r="E2" s="44" t="s">
        <v>13</v>
      </c>
      <c r="F2" s="45"/>
      <c r="G2" s="46"/>
      <c r="H2" s="44" t="s">
        <v>14</v>
      </c>
      <c r="I2" s="45"/>
      <c r="J2" s="46"/>
      <c r="K2" s="44" t="s">
        <v>15</v>
      </c>
      <c r="L2" s="45"/>
      <c r="M2" s="46"/>
      <c r="O2">
        <v>300</v>
      </c>
      <c r="P2" t="s">
        <v>18</v>
      </c>
      <c r="Q2">
        <v>5000</v>
      </c>
      <c r="R2" t="s">
        <v>20</v>
      </c>
    </row>
    <row r="3" spans="1:18" ht="16" customHeight="1" x14ac:dyDescent="0.2">
      <c r="B3" s="47" t="s">
        <v>2</v>
      </c>
      <c r="C3" s="47" t="s">
        <v>11</v>
      </c>
      <c r="D3" s="47" t="s">
        <v>1</v>
      </c>
      <c r="E3" s="47" t="s">
        <v>2</v>
      </c>
      <c r="F3" s="47" t="s">
        <v>11</v>
      </c>
      <c r="G3" s="47" t="s">
        <v>1</v>
      </c>
      <c r="H3" s="47" t="s">
        <v>3</v>
      </c>
      <c r="I3" s="47" t="s">
        <v>11</v>
      </c>
      <c r="J3" s="47" t="s">
        <v>1</v>
      </c>
      <c r="K3" s="47" t="s">
        <v>3</v>
      </c>
      <c r="L3" s="47" t="s">
        <v>11</v>
      </c>
      <c r="M3" s="47" t="s">
        <v>1</v>
      </c>
      <c r="O3">
        <v>4</v>
      </c>
      <c r="P3" t="s">
        <v>19</v>
      </c>
      <c r="Q3">
        <f>Q2/O2</f>
        <v>16.666666666666668</v>
      </c>
      <c r="R3" t="s">
        <v>21</v>
      </c>
    </row>
    <row r="4" spans="1:18" ht="17" thickBot="1" x14ac:dyDescent="0.25"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O4" t="s">
        <v>22</v>
      </c>
      <c r="P4">
        <f>O2/O3</f>
        <v>75</v>
      </c>
    </row>
    <row r="5" spans="1:18" x14ac:dyDescent="0.2">
      <c r="A5" s="15" t="s">
        <v>5</v>
      </c>
      <c r="B5" s="10">
        <v>40</v>
      </c>
      <c r="C5" s="12">
        <v>1</v>
      </c>
      <c r="D5" s="11">
        <v>4</v>
      </c>
      <c r="E5" s="10">
        <v>33</v>
      </c>
      <c r="F5" s="12">
        <v>1</v>
      </c>
      <c r="G5" s="11">
        <v>3</v>
      </c>
      <c r="H5" s="10">
        <v>35</v>
      </c>
      <c r="I5" s="12">
        <v>7</v>
      </c>
      <c r="J5" s="11">
        <v>1</v>
      </c>
      <c r="K5" s="10">
        <v>25</v>
      </c>
      <c r="L5" s="12">
        <v>10</v>
      </c>
      <c r="M5" s="11">
        <v>1</v>
      </c>
    </row>
    <row r="6" spans="1:18" x14ac:dyDescent="0.2">
      <c r="A6" s="3" t="s">
        <v>6</v>
      </c>
      <c r="B6" s="5">
        <v>37</v>
      </c>
      <c r="C6" s="13">
        <v>1</v>
      </c>
      <c r="D6" s="6">
        <v>1</v>
      </c>
      <c r="E6" s="5">
        <v>42</v>
      </c>
      <c r="F6" s="13">
        <v>2</v>
      </c>
      <c r="G6" s="6">
        <v>3</v>
      </c>
      <c r="H6" s="5">
        <v>46</v>
      </c>
      <c r="I6" s="13">
        <v>35</v>
      </c>
      <c r="J6" s="6">
        <v>1</v>
      </c>
      <c r="K6" s="5">
        <v>37</v>
      </c>
      <c r="L6" s="13">
        <v>35</v>
      </c>
      <c r="M6" s="6">
        <v>1</v>
      </c>
    </row>
    <row r="7" spans="1:18" x14ac:dyDescent="0.2">
      <c r="A7" s="3" t="s">
        <v>7</v>
      </c>
      <c r="B7" s="5">
        <v>35</v>
      </c>
      <c r="C7" s="13">
        <v>1</v>
      </c>
      <c r="D7" s="6">
        <v>2</v>
      </c>
      <c r="E7" s="5">
        <v>40</v>
      </c>
      <c r="F7" s="13">
        <v>1</v>
      </c>
      <c r="G7" s="6">
        <v>2</v>
      </c>
      <c r="H7" s="5">
        <v>44</v>
      </c>
      <c r="I7" s="13">
        <v>4</v>
      </c>
      <c r="J7" s="6">
        <v>1</v>
      </c>
      <c r="K7" s="5">
        <v>42</v>
      </c>
      <c r="L7" s="13">
        <v>25</v>
      </c>
      <c r="M7" s="6">
        <v>1</v>
      </c>
    </row>
    <row r="8" spans="1:18" x14ac:dyDescent="0.2">
      <c r="A8" s="3" t="s">
        <v>8</v>
      </c>
      <c r="B8" s="5">
        <v>38</v>
      </c>
      <c r="C8" s="13">
        <v>2</v>
      </c>
      <c r="D8" s="6">
        <v>5</v>
      </c>
      <c r="E8" s="5">
        <v>26</v>
      </c>
      <c r="F8" s="13">
        <v>1</v>
      </c>
      <c r="G8" s="6">
        <v>4</v>
      </c>
      <c r="H8" s="5">
        <v>28</v>
      </c>
      <c r="I8" s="13">
        <v>1</v>
      </c>
      <c r="J8" s="6">
        <v>2</v>
      </c>
      <c r="K8" s="5">
        <v>33</v>
      </c>
      <c r="L8" s="13">
        <v>1</v>
      </c>
      <c r="M8" s="6">
        <v>1</v>
      </c>
    </row>
    <row r="9" spans="1:18" x14ac:dyDescent="0.2">
      <c r="A9" s="3" t="s">
        <v>9</v>
      </c>
      <c r="B9" s="5">
        <v>29</v>
      </c>
      <c r="C9" s="13">
        <v>1</v>
      </c>
      <c r="D9" s="6">
        <v>4</v>
      </c>
      <c r="E9" s="5">
        <v>20</v>
      </c>
      <c r="F9" s="13">
        <v>1</v>
      </c>
      <c r="G9" s="6">
        <v>5</v>
      </c>
      <c r="H9" s="5">
        <v>20</v>
      </c>
      <c r="I9" s="13">
        <v>1</v>
      </c>
      <c r="J9" s="6">
        <v>2</v>
      </c>
      <c r="K9" s="5">
        <v>24</v>
      </c>
      <c r="L9" s="13">
        <v>1</v>
      </c>
      <c r="M9" s="6">
        <v>1</v>
      </c>
    </row>
    <row r="10" spans="1:18" ht="17" thickBot="1" x14ac:dyDescent="0.25">
      <c r="A10" s="4" t="s">
        <v>10</v>
      </c>
      <c r="B10" s="7">
        <v>22</v>
      </c>
      <c r="C10" s="14">
        <v>2</v>
      </c>
      <c r="D10" s="9">
        <v>3</v>
      </c>
      <c r="E10" s="7">
        <v>19</v>
      </c>
      <c r="F10" s="14">
        <v>2</v>
      </c>
      <c r="G10" s="9">
        <v>1</v>
      </c>
      <c r="H10" s="7">
        <v>23</v>
      </c>
      <c r="I10" s="14">
        <v>3</v>
      </c>
      <c r="J10" s="9">
        <v>1</v>
      </c>
      <c r="K10" s="7">
        <v>30</v>
      </c>
      <c r="L10" s="14">
        <v>2</v>
      </c>
      <c r="M10" s="9">
        <v>1</v>
      </c>
    </row>
    <row r="11" spans="1:18" x14ac:dyDescent="0.2">
      <c r="A11" s="16"/>
    </row>
    <row r="12" spans="1:18" ht="17" thickBot="1" x14ac:dyDescent="0.25"/>
    <row r="13" spans="1:18" ht="17" thickBot="1" x14ac:dyDescent="0.25">
      <c r="A13" s="1"/>
      <c r="B13" s="44" t="s">
        <v>12</v>
      </c>
      <c r="C13" s="45"/>
      <c r="D13" s="46"/>
      <c r="E13" s="44" t="s">
        <v>13</v>
      </c>
      <c r="F13" s="45"/>
      <c r="G13" s="46"/>
      <c r="H13" s="44" t="s">
        <v>14</v>
      </c>
      <c r="I13" s="45"/>
      <c r="J13" s="46"/>
      <c r="K13" s="44" t="s">
        <v>15</v>
      </c>
      <c r="L13" s="45"/>
      <c r="M13" s="46"/>
    </row>
    <row r="14" spans="1:18" ht="16" customHeight="1" x14ac:dyDescent="0.2">
      <c r="B14" s="47" t="s">
        <v>2</v>
      </c>
      <c r="C14" s="47" t="s">
        <v>11</v>
      </c>
      <c r="D14" s="47" t="s">
        <v>1</v>
      </c>
      <c r="E14" s="47" t="s">
        <v>2</v>
      </c>
      <c r="F14" s="47" t="s">
        <v>11</v>
      </c>
      <c r="G14" s="47" t="s">
        <v>1</v>
      </c>
      <c r="H14" s="47" t="s">
        <v>3</v>
      </c>
      <c r="I14" s="47" t="s">
        <v>11</v>
      </c>
      <c r="J14" s="47" t="s">
        <v>1</v>
      </c>
      <c r="K14" s="47" t="s">
        <v>3</v>
      </c>
      <c r="L14" s="47" t="s">
        <v>11</v>
      </c>
      <c r="M14" s="47" t="s">
        <v>1</v>
      </c>
    </row>
    <row r="15" spans="1:18" ht="17" customHeight="1" thickBot="1" x14ac:dyDescent="0.25"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</row>
    <row r="16" spans="1:18" x14ac:dyDescent="0.2">
      <c r="A16" s="15" t="s">
        <v>5</v>
      </c>
      <c r="B16" s="17">
        <f t="shared" ref="B16:B21" si="0">B5*10^6</f>
        <v>40000000</v>
      </c>
      <c r="C16" s="19">
        <f>C5*10^2</f>
        <v>100</v>
      </c>
      <c r="D16" s="20">
        <f>D5*10^2</f>
        <v>400</v>
      </c>
      <c r="E16" s="23">
        <f t="shared" ref="E16:E21" si="1">E5*10^6</f>
        <v>33000000</v>
      </c>
      <c r="F16" s="19">
        <f t="shared" ref="F16:F21" si="2">F5*10^2</f>
        <v>100</v>
      </c>
      <c r="G16" s="18">
        <f>G5*10^2</f>
        <v>300</v>
      </c>
      <c r="H16" s="17">
        <f t="shared" ref="H16:H21" si="3">H5*10^6</f>
        <v>35000000</v>
      </c>
      <c r="I16" s="19">
        <f>I5*10^6</f>
        <v>7000000</v>
      </c>
      <c r="J16" s="20">
        <f>J5*10^2</f>
        <v>100</v>
      </c>
      <c r="K16" s="17">
        <f t="shared" ref="K16:K21" si="4">K5*10^6</f>
        <v>25000000</v>
      </c>
      <c r="L16" s="19">
        <f>L5*10^5</f>
        <v>1000000</v>
      </c>
      <c r="M16" s="20">
        <f>M5*10^3</f>
        <v>1000</v>
      </c>
    </row>
    <row r="17" spans="1:13" x14ac:dyDescent="0.2">
      <c r="A17" s="3" t="s">
        <v>6</v>
      </c>
      <c r="B17" s="5">
        <f t="shared" si="0"/>
        <v>37000000</v>
      </c>
      <c r="C17" s="2">
        <f>C6*10^2</f>
        <v>100</v>
      </c>
      <c r="D17" s="6">
        <f>D6*10^2</f>
        <v>100</v>
      </c>
      <c r="E17" s="21">
        <f t="shared" si="1"/>
        <v>42000000</v>
      </c>
      <c r="F17" s="2">
        <f t="shared" si="2"/>
        <v>200</v>
      </c>
      <c r="G17" s="13">
        <f>G6*10^2</f>
        <v>300</v>
      </c>
      <c r="H17" s="5">
        <f t="shared" si="3"/>
        <v>46000000</v>
      </c>
      <c r="I17" s="2">
        <f>I6*10^6</f>
        <v>35000000</v>
      </c>
      <c r="J17" s="6">
        <f>J6*10^2</f>
        <v>100</v>
      </c>
      <c r="K17" s="5">
        <f t="shared" si="4"/>
        <v>37000000</v>
      </c>
      <c r="L17" s="2">
        <f>L6*10^6</f>
        <v>35000000</v>
      </c>
      <c r="M17" s="6">
        <f>M6*10^3</f>
        <v>1000</v>
      </c>
    </row>
    <row r="18" spans="1:13" x14ac:dyDescent="0.2">
      <c r="A18" s="3" t="s">
        <v>7</v>
      </c>
      <c r="B18" s="5">
        <f t="shared" si="0"/>
        <v>35000000</v>
      </c>
      <c r="C18" s="2">
        <f>C7*10^3</f>
        <v>1000</v>
      </c>
      <c r="D18" s="6">
        <f>D7*10^1</f>
        <v>20</v>
      </c>
      <c r="E18" s="21">
        <f t="shared" si="1"/>
        <v>40000000</v>
      </c>
      <c r="F18" s="2">
        <f t="shared" si="2"/>
        <v>100</v>
      </c>
      <c r="G18" s="13">
        <f>G7*10^2</f>
        <v>200</v>
      </c>
      <c r="H18" s="5">
        <f t="shared" si="3"/>
        <v>44000000</v>
      </c>
      <c r="I18" s="2">
        <f>I7*10^3</f>
        <v>4000</v>
      </c>
      <c r="J18" s="6">
        <f>J7*10^1</f>
        <v>10</v>
      </c>
      <c r="K18" s="5">
        <f t="shared" si="4"/>
        <v>42000000</v>
      </c>
      <c r="L18" s="2">
        <f>L7*10^2</f>
        <v>2500</v>
      </c>
      <c r="M18" s="6">
        <f>M7*10^1</f>
        <v>10</v>
      </c>
    </row>
    <row r="19" spans="1:13" x14ac:dyDescent="0.2">
      <c r="A19" s="3" t="s">
        <v>8</v>
      </c>
      <c r="B19" s="5">
        <f t="shared" si="0"/>
        <v>38000000</v>
      </c>
      <c r="C19" s="2">
        <f>C8*10^2</f>
        <v>200</v>
      </c>
      <c r="D19" s="6">
        <f>D8*10^1</f>
        <v>50</v>
      </c>
      <c r="E19" s="21">
        <f t="shared" si="1"/>
        <v>26000000</v>
      </c>
      <c r="F19" s="2">
        <f>F8*10^3</f>
        <v>1000</v>
      </c>
      <c r="G19" s="13">
        <f>G8*10^2</f>
        <v>400</v>
      </c>
      <c r="H19" s="5">
        <f t="shared" si="3"/>
        <v>28000000</v>
      </c>
      <c r="I19" s="2">
        <f>I8*10^3</f>
        <v>1000</v>
      </c>
      <c r="J19" s="6">
        <f>J8*10^1</f>
        <v>20</v>
      </c>
      <c r="K19" s="5">
        <f t="shared" si="4"/>
        <v>33000000</v>
      </c>
      <c r="L19" s="2">
        <f>L8*10^3</f>
        <v>1000</v>
      </c>
      <c r="M19" s="6">
        <f>M8*10^1</f>
        <v>10</v>
      </c>
    </row>
    <row r="20" spans="1:13" x14ac:dyDescent="0.2">
      <c r="A20" s="3" t="s">
        <v>9</v>
      </c>
      <c r="B20" s="5">
        <f t="shared" si="0"/>
        <v>29000000</v>
      </c>
      <c r="C20" s="2">
        <f>C9*10^2</f>
        <v>100</v>
      </c>
      <c r="D20" s="6">
        <f>D9</f>
        <v>4</v>
      </c>
      <c r="E20" s="21">
        <f t="shared" si="1"/>
        <v>20000000</v>
      </c>
      <c r="F20" s="2">
        <f t="shared" si="2"/>
        <v>100</v>
      </c>
      <c r="G20" s="13">
        <f>G9*10^2</f>
        <v>500</v>
      </c>
      <c r="H20" s="5">
        <f t="shared" si="3"/>
        <v>20000000</v>
      </c>
      <c r="I20" s="2">
        <f>I9*10^3</f>
        <v>1000</v>
      </c>
      <c r="J20" s="6">
        <f>J9^1</f>
        <v>2</v>
      </c>
      <c r="K20" s="5">
        <f t="shared" si="4"/>
        <v>24000000</v>
      </c>
      <c r="L20" s="2">
        <f>L9*10^3</f>
        <v>1000</v>
      </c>
      <c r="M20" s="6">
        <f>M9*10^1</f>
        <v>10</v>
      </c>
    </row>
    <row r="21" spans="1:13" ht="17" thickBot="1" x14ac:dyDescent="0.25">
      <c r="A21" s="4" t="s">
        <v>10</v>
      </c>
      <c r="B21" s="7">
        <f t="shared" si="0"/>
        <v>22000000</v>
      </c>
      <c r="C21" s="8">
        <f>C10*10^2</f>
        <v>200</v>
      </c>
      <c r="D21" s="9">
        <f>D10*10^2</f>
        <v>300</v>
      </c>
      <c r="E21" s="22">
        <f t="shared" si="1"/>
        <v>19000000</v>
      </c>
      <c r="F21" s="8">
        <f t="shared" si="2"/>
        <v>200</v>
      </c>
      <c r="G21" s="14">
        <f>G10*10^3</f>
        <v>1000</v>
      </c>
      <c r="H21" s="7">
        <f t="shared" si="3"/>
        <v>23000000</v>
      </c>
      <c r="I21" s="8">
        <f>I10*10^2</f>
        <v>300</v>
      </c>
      <c r="J21" s="9">
        <f>J10^1</f>
        <v>1</v>
      </c>
      <c r="K21" s="7">
        <f t="shared" si="4"/>
        <v>30000000</v>
      </c>
      <c r="L21" s="8">
        <f>L10*10^3</f>
        <v>2000</v>
      </c>
      <c r="M21" s="9">
        <f>M10*10^3</f>
        <v>1000</v>
      </c>
    </row>
    <row r="24" spans="1:13" ht="17" thickBot="1" x14ac:dyDescent="0.25">
      <c r="A24" t="s">
        <v>36</v>
      </c>
    </row>
    <row r="25" spans="1:13" ht="17" thickBot="1" x14ac:dyDescent="0.25">
      <c r="A25" s="1"/>
      <c r="B25" s="54" t="s">
        <v>16</v>
      </c>
      <c r="C25" s="55"/>
      <c r="D25" s="55"/>
      <c r="E25" s="55"/>
      <c r="F25" s="55"/>
      <c r="G25" s="56"/>
      <c r="H25" s="57" t="s">
        <v>4</v>
      </c>
      <c r="I25" s="58"/>
      <c r="J25" s="58"/>
    </row>
    <row r="26" spans="1:13" x14ac:dyDescent="0.2">
      <c r="B26" s="50" t="s">
        <v>3</v>
      </c>
      <c r="C26" s="50" t="s">
        <v>17</v>
      </c>
      <c r="D26" s="47" t="s">
        <v>11</v>
      </c>
      <c r="E26" s="47" t="s">
        <v>17</v>
      </c>
      <c r="F26" s="52" t="s">
        <v>1</v>
      </c>
      <c r="G26" s="47" t="s">
        <v>17</v>
      </c>
      <c r="H26" s="50" t="s">
        <v>37</v>
      </c>
      <c r="I26" s="47" t="s">
        <v>23</v>
      </c>
      <c r="J26" s="52" t="s">
        <v>24</v>
      </c>
    </row>
    <row r="27" spans="1:13" ht="17" thickBot="1" x14ac:dyDescent="0.25">
      <c r="B27" s="59"/>
      <c r="C27" s="59"/>
      <c r="D27" s="48"/>
      <c r="E27" s="48"/>
      <c r="F27" s="60"/>
      <c r="G27" s="48"/>
      <c r="H27" s="51"/>
      <c r="I27" s="48"/>
      <c r="J27" s="53"/>
    </row>
    <row r="28" spans="1:13" ht="17" thickBot="1" x14ac:dyDescent="0.25">
      <c r="A28" s="15" t="s">
        <v>5</v>
      </c>
      <c r="B28" s="24">
        <f>AVERAGE($H16,$K16)*P$4*Q$3</f>
        <v>37500000000</v>
      </c>
      <c r="C28" s="27">
        <f>STDEV($H16,$K16)</f>
        <v>7071067.811865475</v>
      </c>
      <c r="D28" s="24">
        <f>AVERAGE($I16,$L16)*P$4*Q$3</f>
        <v>5000000000</v>
      </c>
      <c r="E28" s="25">
        <f>STDEV($I16,$L16)</f>
        <v>4242640.6871192856</v>
      </c>
      <c r="F28" s="26">
        <f>AVERAGE($J16,$M16)*P$4*Q$3</f>
        <v>687500</v>
      </c>
      <c r="G28" s="25">
        <f>STDEV($J16,$M16)</f>
        <v>636.3961030678928</v>
      </c>
      <c r="H28" s="28">
        <f>B28/B28</f>
        <v>1</v>
      </c>
      <c r="I28" s="29">
        <f>D28/B28</f>
        <v>0.13333333333333333</v>
      </c>
      <c r="J28" s="30">
        <f>F28/B28</f>
        <v>1.8333333333333333E-5</v>
      </c>
    </row>
    <row r="29" spans="1:13" ht="17" thickBot="1" x14ac:dyDescent="0.25">
      <c r="A29" s="3" t="s">
        <v>6</v>
      </c>
      <c r="B29" s="24">
        <f t="shared" ref="B29:B33" si="5">AVERAGE($H17,$K17)*P$4*Q$3</f>
        <v>51875000000</v>
      </c>
      <c r="C29" s="27">
        <f t="shared" ref="C29:C33" si="6">STDEV($H17,$K17)</f>
        <v>6363961.0306789279</v>
      </c>
      <c r="D29" s="24">
        <f t="shared" ref="D29:D33" si="7">AVERAGE($I17,$L17)*P$4*Q$3</f>
        <v>43750000000</v>
      </c>
      <c r="E29" s="25">
        <f t="shared" ref="E29:E33" si="8">STDEV($I17,$L17)</f>
        <v>0</v>
      </c>
      <c r="F29" s="26">
        <f t="shared" ref="F29:F33" si="9">AVERAGE($J17,$M17)*P$4*Q$3</f>
        <v>687500</v>
      </c>
      <c r="G29" s="25">
        <f t="shared" ref="G29:G33" si="10">STDEV($J17,$M17)</f>
        <v>636.3961030678928</v>
      </c>
      <c r="H29" s="28">
        <f t="shared" ref="H29:H33" si="11">B29/B29</f>
        <v>1</v>
      </c>
      <c r="I29" s="29">
        <f t="shared" ref="I29:I33" si="12">D29/B29</f>
        <v>0.84337349397590367</v>
      </c>
      <c r="J29" s="30">
        <f t="shared" ref="J29:J33" si="13">F29/B29</f>
        <v>1.3253012048192771E-5</v>
      </c>
    </row>
    <row r="30" spans="1:13" ht="17" thickBot="1" x14ac:dyDescent="0.25">
      <c r="A30" s="3" t="s">
        <v>7</v>
      </c>
      <c r="B30" s="24">
        <f t="shared" si="5"/>
        <v>53750000000.000008</v>
      </c>
      <c r="C30" s="27">
        <f t="shared" si="6"/>
        <v>1414213.562373095</v>
      </c>
      <c r="D30" s="24">
        <f t="shared" si="7"/>
        <v>4062500.0000000005</v>
      </c>
      <c r="E30" s="25">
        <f t="shared" si="8"/>
        <v>1060.6601717798212</v>
      </c>
      <c r="F30" s="26">
        <f t="shared" si="9"/>
        <v>12500</v>
      </c>
      <c r="G30" s="25">
        <f t="shared" si="10"/>
        <v>0</v>
      </c>
      <c r="H30" s="28">
        <f t="shared" si="11"/>
        <v>1</v>
      </c>
      <c r="I30" s="29">
        <f t="shared" si="12"/>
        <v>7.5581395348837212E-5</v>
      </c>
      <c r="J30" s="30">
        <f t="shared" si="13"/>
        <v>2.3255813953488369E-7</v>
      </c>
    </row>
    <row r="31" spans="1:13" ht="17" thickBot="1" x14ac:dyDescent="0.25">
      <c r="A31" s="3" t="s">
        <v>8</v>
      </c>
      <c r="B31" s="24">
        <f t="shared" si="5"/>
        <v>38125000000</v>
      </c>
      <c r="C31" s="27">
        <f t="shared" si="6"/>
        <v>3535533.9059327375</v>
      </c>
      <c r="D31" s="24">
        <f t="shared" si="7"/>
        <v>1250000</v>
      </c>
      <c r="E31" s="25">
        <f t="shared" si="8"/>
        <v>0</v>
      </c>
      <c r="F31" s="26">
        <f t="shared" si="9"/>
        <v>18750</v>
      </c>
      <c r="G31" s="25">
        <f t="shared" si="10"/>
        <v>7.0710678118654755</v>
      </c>
      <c r="H31" s="28">
        <f t="shared" si="11"/>
        <v>1</v>
      </c>
      <c r="I31" s="29">
        <f t="shared" si="12"/>
        <v>3.2786885245901642E-5</v>
      </c>
      <c r="J31" s="30">
        <f t="shared" si="13"/>
        <v>4.9180327868852463E-7</v>
      </c>
    </row>
    <row r="32" spans="1:13" ht="17" thickBot="1" x14ac:dyDescent="0.25">
      <c r="A32" s="3" t="s">
        <v>9</v>
      </c>
      <c r="B32" s="24">
        <f t="shared" si="5"/>
        <v>27500000000.000004</v>
      </c>
      <c r="C32" s="27">
        <f t="shared" si="6"/>
        <v>2828427.1247461899</v>
      </c>
      <c r="D32" s="24">
        <f t="shared" si="7"/>
        <v>1250000</v>
      </c>
      <c r="E32" s="25">
        <f t="shared" si="8"/>
        <v>0</v>
      </c>
      <c r="F32" s="26">
        <f t="shared" si="9"/>
        <v>7500.0000000000009</v>
      </c>
      <c r="G32" s="25">
        <f t="shared" si="10"/>
        <v>5.6568542494923806</v>
      </c>
      <c r="H32" s="28">
        <f t="shared" si="11"/>
        <v>1</v>
      </c>
      <c r="I32" s="29">
        <f t="shared" si="12"/>
        <v>4.5454545454545445E-5</v>
      </c>
      <c r="J32" s="30">
        <f t="shared" si="13"/>
        <v>2.7272727272727274E-7</v>
      </c>
    </row>
    <row r="33" spans="1:10" ht="17" thickBot="1" x14ac:dyDescent="0.25">
      <c r="A33" s="4" t="s">
        <v>10</v>
      </c>
      <c r="B33" s="36">
        <f t="shared" si="5"/>
        <v>33125000000.000004</v>
      </c>
      <c r="C33" s="37">
        <f t="shared" si="6"/>
        <v>4949747.4683058327</v>
      </c>
      <c r="D33" s="36">
        <f t="shared" si="7"/>
        <v>1437500</v>
      </c>
      <c r="E33" s="38">
        <f t="shared" si="8"/>
        <v>1202.0815280171307</v>
      </c>
      <c r="F33" s="39">
        <f t="shared" si="9"/>
        <v>625625</v>
      </c>
      <c r="G33" s="38">
        <f t="shared" si="10"/>
        <v>706.399674405361</v>
      </c>
      <c r="H33" s="40">
        <f t="shared" si="11"/>
        <v>1</v>
      </c>
      <c r="I33" s="41">
        <f t="shared" si="12"/>
        <v>4.3396226415094338E-5</v>
      </c>
      <c r="J33" s="42">
        <f t="shared" si="13"/>
        <v>1.8886792452830185E-5</v>
      </c>
    </row>
  </sheetData>
  <mergeCells count="43">
    <mergeCell ref="G26:G27"/>
    <mergeCell ref="H26:H27"/>
    <mergeCell ref="I26:I27"/>
    <mergeCell ref="J26:J27"/>
    <mergeCell ref="B25:G25"/>
    <mergeCell ref="H25:J25"/>
    <mergeCell ref="B26:B27"/>
    <mergeCell ref="C26:C27"/>
    <mergeCell ref="D26:D27"/>
    <mergeCell ref="E26:E27"/>
    <mergeCell ref="F26:F27"/>
    <mergeCell ref="B13:D13"/>
    <mergeCell ref="E13:G13"/>
    <mergeCell ref="H13:J13"/>
    <mergeCell ref="K13:M13"/>
    <mergeCell ref="B14:B15"/>
    <mergeCell ref="C14:C15"/>
    <mergeCell ref="D14:D15"/>
    <mergeCell ref="E14:E15"/>
    <mergeCell ref="F14:F15"/>
    <mergeCell ref="G14:G15"/>
    <mergeCell ref="H14:H15"/>
    <mergeCell ref="I14:I15"/>
    <mergeCell ref="J14:J15"/>
    <mergeCell ref="M14:M15"/>
    <mergeCell ref="K14:K15"/>
    <mergeCell ref="L14:L15"/>
    <mergeCell ref="B2:D2"/>
    <mergeCell ref="E2:G2"/>
    <mergeCell ref="H2:J2"/>
    <mergeCell ref="K2:M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47F4A-9C44-A54A-B2B0-B54DA02D6E83}">
  <dimension ref="A1:P24"/>
  <sheetViews>
    <sheetView zoomScale="120" zoomScaleNormal="120" workbookViewId="0">
      <selection activeCell="K45" sqref="K45"/>
    </sheetView>
  </sheetViews>
  <sheetFormatPr baseColWidth="10" defaultRowHeight="16" x14ac:dyDescent="0.2"/>
  <cols>
    <col min="1" max="1" width="33.33203125" bestFit="1" customWidth="1"/>
    <col min="2" max="4" width="12.1640625" bestFit="1" customWidth="1"/>
    <col min="13" max="13" width="11.1640625" bestFit="1" customWidth="1"/>
  </cols>
  <sheetData>
    <row r="1" spans="1:16" x14ac:dyDescent="0.2">
      <c r="B1" s="34" t="s">
        <v>26</v>
      </c>
      <c r="C1" s="34" t="s">
        <v>27</v>
      </c>
      <c r="D1" s="34" t="s">
        <v>28</v>
      </c>
      <c r="E1" s="34"/>
      <c r="F1" s="34"/>
      <c r="J1" s="43" t="s">
        <v>42</v>
      </c>
      <c r="K1" s="43"/>
      <c r="L1" s="43"/>
      <c r="M1" s="43"/>
      <c r="N1" s="43"/>
      <c r="O1" s="43"/>
      <c r="P1" s="43"/>
    </row>
    <row r="2" spans="1:16" ht="17" thickBot="1" x14ac:dyDescent="0.25">
      <c r="B2" s="34" t="s">
        <v>25</v>
      </c>
      <c r="C2" s="34" t="s">
        <v>25</v>
      </c>
      <c r="D2" s="34" t="s">
        <v>25</v>
      </c>
      <c r="E2" s="34" t="s">
        <v>0</v>
      </c>
      <c r="F2" s="34" t="s">
        <v>17</v>
      </c>
      <c r="J2" t="s">
        <v>39</v>
      </c>
      <c r="K2" t="s">
        <v>40</v>
      </c>
      <c r="L2" t="s">
        <v>41</v>
      </c>
      <c r="M2" t="s">
        <v>38</v>
      </c>
    </row>
    <row r="3" spans="1:16" x14ac:dyDescent="0.2">
      <c r="A3" s="15" t="s">
        <v>5</v>
      </c>
      <c r="B3">
        <f>'WT AZT 07-09-25'!H28</f>
        <v>1</v>
      </c>
      <c r="C3">
        <f>'WT AZT 07-11-25'!H28</f>
        <v>1</v>
      </c>
      <c r="D3">
        <f>'WT AZT 07-14-25'!H28</f>
        <v>1</v>
      </c>
      <c r="E3">
        <f>AVERAGE(B3:D3)</f>
        <v>1</v>
      </c>
      <c r="F3" s="35">
        <f>M3</f>
        <v>5555121510.8222313</v>
      </c>
      <c r="J3" s="33">
        <f>'WT AZT 07-09-25'!B28</f>
        <v>45625000000</v>
      </c>
      <c r="K3" s="33">
        <f>'WT AZT 07-11-25'!B28</f>
        <v>48125000000</v>
      </c>
      <c r="L3" s="33">
        <f>'WT AZT 07-14-25'!B28</f>
        <v>37500000000</v>
      </c>
      <c r="M3" s="35">
        <f>STDEV(J3:L3)</f>
        <v>5555121510.8222313</v>
      </c>
    </row>
    <row r="4" spans="1:16" x14ac:dyDescent="0.2">
      <c r="A4" s="3" t="s">
        <v>6</v>
      </c>
      <c r="B4">
        <f>'WT AZT 07-09-25'!H29</f>
        <v>1</v>
      </c>
      <c r="C4">
        <f>'WT AZT 07-11-25'!H29</f>
        <v>1</v>
      </c>
      <c r="D4">
        <f>'WT AZT 07-14-25'!H29</f>
        <v>1</v>
      </c>
      <c r="E4">
        <f t="shared" ref="E4:E8" si="0">AVERAGE(B4:D4)</f>
        <v>1</v>
      </c>
      <c r="F4" s="35">
        <f t="shared" ref="F4:F8" si="1">M4</f>
        <v>6249999999.9999886</v>
      </c>
      <c r="J4" s="33">
        <f>'WT AZT 07-09-25'!B29</f>
        <v>39375000000</v>
      </c>
      <c r="K4" s="33">
        <f>'WT AZT 07-11-25'!B29</f>
        <v>45625000000</v>
      </c>
      <c r="L4" s="33">
        <f>'WT AZT 07-14-25'!B29</f>
        <v>51875000000</v>
      </c>
      <c r="M4" s="35">
        <f t="shared" ref="M4:M8" si="2">STDEV(J4:L4)</f>
        <v>6249999999.9999886</v>
      </c>
    </row>
    <row r="5" spans="1:16" x14ac:dyDescent="0.2">
      <c r="A5" s="3" t="s">
        <v>7</v>
      </c>
      <c r="B5">
        <f>'WT AZT 07-09-25'!H30</f>
        <v>1</v>
      </c>
      <c r="C5">
        <f>'WT AZT 07-11-25'!H30</f>
        <v>1</v>
      </c>
      <c r="D5">
        <f>'WT AZT 07-14-25'!H30</f>
        <v>1</v>
      </c>
      <c r="E5">
        <f t="shared" si="0"/>
        <v>1</v>
      </c>
      <c r="F5" s="35">
        <f t="shared" si="1"/>
        <v>24337578111.499382</v>
      </c>
      <c r="J5" s="33">
        <f>'WT AZT 07-09-25'!B30</f>
        <v>8125000000.000001</v>
      </c>
      <c r="K5" s="33">
        <f>'WT AZT 07-11-25'!B30</f>
        <v>45625000000</v>
      </c>
      <c r="L5" s="33">
        <f>'WT AZT 07-14-25'!B30</f>
        <v>53750000000.000008</v>
      </c>
      <c r="M5" s="35">
        <f t="shared" si="2"/>
        <v>24337578111.499382</v>
      </c>
    </row>
    <row r="6" spans="1:16" x14ac:dyDescent="0.2">
      <c r="A6" s="3" t="s">
        <v>8</v>
      </c>
      <c r="B6">
        <f>'WT AZT 07-09-25'!H31</f>
        <v>1</v>
      </c>
      <c r="C6">
        <f>'WT AZT 07-11-25'!H31</f>
        <v>1</v>
      </c>
      <c r="D6">
        <f>'WT AZT 07-14-25'!H31</f>
        <v>1</v>
      </c>
      <c r="E6">
        <f t="shared" si="0"/>
        <v>1</v>
      </c>
      <c r="F6" s="35">
        <f t="shared" si="1"/>
        <v>12295197233.066254</v>
      </c>
      <c r="J6" s="33">
        <f>'WT AZT 07-09-25'!B31</f>
        <v>13750000000.000002</v>
      </c>
      <c r="K6" s="33">
        <f>'WT AZT 07-11-25'!B31</f>
        <v>23125000000</v>
      </c>
      <c r="L6" s="33">
        <f>'WT AZT 07-14-25'!B31</f>
        <v>38125000000</v>
      </c>
      <c r="M6" s="35">
        <f t="shared" si="2"/>
        <v>12295197233.066254</v>
      </c>
    </row>
    <row r="7" spans="1:16" x14ac:dyDescent="0.2">
      <c r="A7" s="3" t="s">
        <v>9</v>
      </c>
      <c r="B7">
        <f>'WT AZT 07-09-25'!H32</f>
        <v>1</v>
      </c>
      <c r="C7">
        <f>'WT AZT 07-11-25'!H32</f>
        <v>1</v>
      </c>
      <c r="D7">
        <f>'WT AZT 07-14-25'!H32</f>
        <v>1</v>
      </c>
      <c r="E7">
        <f t="shared" si="0"/>
        <v>1</v>
      </c>
      <c r="F7" s="35">
        <f t="shared" si="1"/>
        <v>9567468752.6708698</v>
      </c>
      <c r="J7" s="33">
        <f>'WT AZT 07-09-25'!B32</f>
        <v>9375000000</v>
      </c>
      <c r="K7" s="33">
        <f>'WT AZT 07-11-25'!B32</f>
        <v>23750000000</v>
      </c>
      <c r="L7" s="33">
        <f>'WT AZT 07-14-25'!B32</f>
        <v>27500000000.000004</v>
      </c>
      <c r="M7" s="35">
        <f t="shared" si="2"/>
        <v>9567468752.6708698</v>
      </c>
    </row>
    <row r="8" spans="1:16" ht="17" thickBot="1" x14ac:dyDescent="0.25">
      <c r="A8" s="4" t="s">
        <v>10</v>
      </c>
      <c r="B8">
        <f>'WT AZT 07-09-25'!H33</f>
        <v>1</v>
      </c>
      <c r="C8">
        <f>'WT AZT 07-11-25'!H33</f>
        <v>1</v>
      </c>
      <c r="D8">
        <f>'WT AZT 07-14-25'!H33</f>
        <v>1</v>
      </c>
      <c r="E8">
        <f t="shared" si="0"/>
        <v>1</v>
      </c>
      <c r="F8" s="35">
        <f t="shared" si="1"/>
        <v>13365845776.954535</v>
      </c>
      <c r="J8" s="33">
        <f>'WT AZT 07-09-25'!B33</f>
        <v>6875000000.000001</v>
      </c>
      <c r="K8" s="33">
        <f>'WT AZT 07-11-25'!B33</f>
        <v>15625000000.000002</v>
      </c>
      <c r="L8" s="33">
        <f>'WT AZT 07-14-25'!B33</f>
        <v>33125000000.000004</v>
      </c>
      <c r="M8" s="35">
        <f t="shared" si="2"/>
        <v>13365845776.954535</v>
      </c>
    </row>
    <row r="10" spans="1:16" ht="17" thickBot="1" x14ac:dyDescent="0.25">
      <c r="B10" s="34" t="s">
        <v>23</v>
      </c>
      <c r="C10" s="34" t="s">
        <v>23</v>
      </c>
      <c r="D10" s="34" t="s">
        <v>23</v>
      </c>
      <c r="E10" s="34" t="s">
        <v>0</v>
      </c>
      <c r="F10" s="34" t="s">
        <v>17</v>
      </c>
      <c r="J10" s="43"/>
      <c r="K10" s="43"/>
      <c r="L10" s="43"/>
      <c r="M10" s="43"/>
      <c r="N10" s="43"/>
      <c r="O10" s="43"/>
      <c r="P10" s="43"/>
    </row>
    <row r="11" spans="1:16" x14ac:dyDescent="0.2">
      <c r="A11" s="15" t="s">
        <v>5</v>
      </c>
      <c r="B11">
        <f>'WT AZT 07-09-25'!I28</f>
        <v>5.4794520547945207E-5</v>
      </c>
      <c r="C11">
        <f>'WT AZT 07-11-25'!I28</f>
        <v>1.9480519480519483E-5</v>
      </c>
      <c r="D11">
        <f>'WT AZT 07-14-25'!I28</f>
        <v>0.13333333333333333</v>
      </c>
      <c r="E11">
        <f>AVERAGE(B11:D11)</f>
        <v>4.4469202791120599E-2</v>
      </c>
      <c r="F11">
        <f>STDEV(B11:D11)</f>
        <v>7.6958596560340403E-2</v>
      </c>
    </row>
    <row r="12" spans="1:16" x14ac:dyDescent="0.2">
      <c r="A12" s="3" t="s">
        <v>6</v>
      </c>
      <c r="B12">
        <f>'WT AZT 07-09-25'!I29</f>
        <v>0.36507936507936511</v>
      </c>
      <c r="C12">
        <f>'WT AZT 07-11-25'!I29</f>
        <v>0.60273972602739734</v>
      </c>
      <c r="D12">
        <f>'WT AZT 07-14-25'!I29</f>
        <v>0.84337349397590367</v>
      </c>
      <c r="E12">
        <f t="shared" ref="E12:E16" si="3">AVERAGE(B12:D12)</f>
        <v>0.60373086169422197</v>
      </c>
      <c r="F12">
        <f t="shared" ref="F12:F16" si="4">STDEV(B12:D12)</f>
        <v>0.23914860483945388</v>
      </c>
    </row>
    <row r="13" spans="1:16" x14ac:dyDescent="0.2">
      <c r="A13" s="3" t="s">
        <v>7</v>
      </c>
      <c r="B13">
        <f>'WT AZT 07-09-25'!I30</f>
        <v>1.4615384615384615E-4</v>
      </c>
      <c r="C13">
        <f>'WT AZT 07-11-25'!I30</f>
        <v>3.5616438356164382E-6</v>
      </c>
      <c r="D13">
        <f>'WT AZT 07-14-25'!I30</f>
        <v>7.5581395348837212E-5</v>
      </c>
      <c r="E13">
        <f t="shared" si="3"/>
        <v>7.5098961779433267E-5</v>
      </c>
      <c r="F13">
        <f t="shared" si="4"/>
        <v>7.1297325315206636E-5</v>
      </c>
    </row>
    <row r="14" spans="1:16" x14ac:dyDescent="0.2">
      <c r="A14" s="3" t="s">
        <v>8</v>
      </c>
      <c r="B14">
        <f>'WT AZT 07-09-25'!I31</f>
        <v>1.3636363636363637E-4</v>
      </c>
      <c r="C14">
        <f>'WT AZT 07-11-25'!I31</f>
        <v>5.8918918918918918E-5</v>
      </c>
      <c r="D14">
        <f>'WT AZT 07-14-25'!I31</f>
        <v>3.2786885245901642E-5</v>
      </c>
      <c r="E14">
        <f t="shared" si="3"/>
        <v>7.6023146842818978E-5</v>
      </c>
      <c r="F14">
        <f t="shared" si="4"/>
        <v>5.3865126034205398E-5</v>
      </c>
    </row>
    <row r="15" spans="1:16" x14ac:dyDescent="0.2">
      <c r="A15" s="3" t="s">
        <v>9</v>
      </c>
      <c r="B15">
        <f>'WT AZT 07-09-25'!I32</f>
        <v>3.2000000000000003E-4</v>
      </c>
      <c r="C15">
        <f>'WT AZT 07-11-25'!I32</f>
        <v>2.1578947368421056E-5</v>
      </c>
      <c r="D15">
        <f>'WT AZT 07-14-25'!I32</f>
        <v>4.5454545454545445E-5</v>
      </c>
      <c r="E15">
        <f t="shared" si="3"/>
        <v>1.2901116427432217E-4</v>
      </c>
      <c r="F15">
        <f t="shared" si="4"/>
        <v>1.6583142818802474E-4</v>
      </c>
    </row>
    <row r="16" spans="1:16" ht="17" thickBot="1" x14ac:dyDescent="0.25">
      <c r="A16" s="4" t="s">
        <v>10</v>
      </c>
      <c r="B16">
        <f>'WT AZT 07-09-25'!I33</f>
        <v>9.3636363636363624E-5</v>
      </c>
      <c r="C16">
        <f>'WT AZT 07-11-25'!I33</f>
        <v>2.656E-5</v>
      </c>
      <c r="D16">
        <f>'WT AZT 07-14-25'!I33</f>
        <v>4.3396226415094338E-5</v>
      </c>
      <c r="E16">
        <f t="shared" si="3"/>
        <v>5.4530863350485993E-5</v>
      </c>
      <c r="F16">
        <f t="shared" si="4"/>
        <v>3.4896915973072204E-5</v>
      </c>
    </row>
    <row r="18" spans="1:16" ht="17" thickBot="1" x14ac:dyDescent="0.25">
      <c r="B18" s="34" t="s">
        <v>24</v>
      </c>
      <c r="C18" s="34" t="s">
        <v>24</v>
      </c>
      <c r="D18" s="34" t="s">
        <v>24</v>
      </c>
      <c r="E18" s="34" t="s">
        <v>0</v>
      </c>
      <c r="F18" s="34" t="s">
        <v>17</v>
      </c>
      <c r="J18" s="43"/>
      <c r="K18" s="43"/>
      <c r="L18" s="43"/>
      <c r="M18" s="43"/>
      <c r="N18" s="43"/>
      <c r="O18" s="43"/>
      <c r="P18" s="43"/>
    </row>
    <row r="19" spans="1:16" x14ac:dyDescent="0.2">
      <c r="A19" s="15" t="s">
        <v>5</v>
      </c>
      <c r="B19">
        <f>'WT AZT 07-09-25'!J28</f>
        <v>4.10958904109589E-6</v>
      </c>
      <c r="C19">
        <f>'WT AZT 07-11-25'!J28</f>
        <v>1.2987012987012987E-7</v>
      </c>
      <c r="D19">
        <f>'WT AZT 07-14-25'!J28</f>
        <v>1.8333333333333333E-5</v>
      </c>
      <c r="E19">
        <f>AVERAGE(B19:D19)</f>
        <v>7.5242641680997844E-6</v>
      </c>
      <c r="F19">
        <f>STDEV(B19:D19)</f>
        <v>9.5700847863116655E-6</v>
      </c>
    </row>
    <row r="20" spans="1:16" x14ac:dyDescent="0.2">
      <c r="A20" s="3" t="s">
        <v>6</v>
      </c>
      <c r="B20">
        <f>'WT AZT 07-09-25'!J29</f>
        <v>1.9047619047619046E-5</v>
      </c>
      <c r="C20">
        <f>'WT AZT 07-11-25'!J29</f>
        <v>8.2191780821917807E-7</v>
      </c>
      <c r="D20">
        <f>'WT AZT 07-14-25'!J29</f>
        <v>1.3253012048192771E-5</v>
      </c>
      <c r="E20">
        <f t="shared" ref="E20:E24" si="5">AVERAGE(B20:D20)</f>
        <v>1.1040849634676997E-5</v>
      </c>
      <c r="F20">
        <f t="shared" ref="F20:F24" si="6">STDEV(B20:D20)</f>
        <v>9.3120509730560661E-6</v>
      </c>
    </row>
    <row r="21" spans="1:16" x14ac:dyDescent="0.2">
      <c r="A21" s="3" t="s">
        <v>7</v>
      </c>
      <c r="B21">
        <f>'WT AZT 07-09-25'!J30</f>
        <v>9.2307692307692289E-6</v>
      </c>
      <c r="C21">
        <f>'WT AZT 07-11-25'!J30</f>
        <v>1.0821917808219178E-6</v>
      </c>
      <c r="D21">
        <f>'WT AZT 07-14-25'!J30</f>
        <v>2.3255813953488369E-7</v>
      </c>
      <c r="E21">
        <f t="shared" si="5"/>
        <v>3.5151730503753437E-6</v>
      </c>
      <c r="F21">
        <f t="shared" si="6"/>
        <v>4.9680478162052288E-6</v>
      </c>
    </row>
    <row r="22" spans="1:16" x14ac:dyDescent="0.2">
      <c r="A22" s="3" t="s">
        <v>8</v>
      </c>
      <c r="B22">
        <f>'WT AZT 07-09-25'!J31</f>
        <v>3.181818181818182E-5</v>
      </c>
      <c r="C22">
        <f>'WT AZT 07-11-25'!J31</f>
        <v>6.4864864864864872E-7</v>
      </c>
      <c r="D22">
        <f>'WT AZT 07-14-25'!J31</f>
        <v>4.9180327868852463E-7</v>
      </c>
      <c r="E22">
        <f t="shared" si="5"/>
        <v>1.0986211248506331E-5</v>
      </c>
      <c r="F22">
        <f t="shared" si="6"/>
        <v>1.8041186171629313E-5</v>
      </c>
    </row>
    <row r="23" spans="1:16" x14ac:dyDescent="0.2">
      <c r="A23" s="3" t="s">
        <v>9</v>
      </c>
      <c r="B23">
        <f>'WT AZT 07-09-25'!J32</f>
        <v>1.3333333333333334E-7</v>
      </c>
      <c r="C23">
        <f>'WT AZT 07-11-25'!J32</f>
        <v>0</v>
      </c>
      <c r="D23">
        <f>'WT AZT 07-14-25'!J32</f>
        <v>2.7272727272727274E-7</v>
      </c>
      <c r="E23">
        <f t="shared" si="5"/>
        <v>1.3535353535353537E-7</v>
      </c>
      <c r="F23">
        <f t="shared" si="6"/>
        <v>1.3637485924636503E-7</v>
      </c>
    </row>
    <row r="24" spans="1:16" ht="17" thickBot="1" x14ac:dyDescent="0.25">
      <c r="A24" s="4" t="s">
        <v>10</v>
      </c>
      <c r="B24">
        <f>'WT AZT 07-09-25'!J33</f>
        <v>1.5454545454545452E-6</v>
      </c>
      <c r="C24">
        <f>'WT AZT 07-11-25'!J33</f>
        <v>1.9999999999999996E-7</v>
      </c>
      <c r="D24">
        <f>'WT AZT 07-14-25'!J33</f>
        <v>1.8886792452830185E-5</v>
      </c>
      <c r="E24">
        <f t="shared" si="5"/>
        <v>6.8774156660949095E-6</v>
      </c>
      <c r="F24">
        <f t="shared" si="6"/>
        <v>1.042215956929288E-5</v>
      </c>
    </row>
  </sheetData>
  <mergeCells count="3">
    <mergeCell ref="J10:P10"/>
    <mergeCell ref="J18:P18"/>
    <mergeCell ref="J1:P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holC AZT 07-15-25</vt:lpstr>
      <vt:lpstr>dholC AZT 07-16-25</vt:lpstr>
      <vt:lpstr>dholC AZT 07-17-25</vt:lpstr>
      <vt:lpstr>dholC AZT Analysis</vt:lpstr>
      <vt:lpstr>WT AZT 07-09-25</vt:lpstr>
      <vt:lpstr>WT AZT 07-11-25</vt:lpstr>
      <vt:lpstr>WT AZT 07-14-25</vt:lpstr>
      <vt:lpstr>WT AZ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dgett-Pagliai,Kaylie Allyson</cp:lastModifiedBy>
  <cp:lastPrinted>2026-04-08T16:26:45Z</cp:lastPrinted>
  <dcterms:created xsi:type="dcterms:W3CDTF">2025-04-27T16:45:48Z</dcterms:created>
  <dcterms:modified xsi:type="dcterms:W3CDTF">2026-04-10T18:23:04Z</dcterms:modified>
</cp:coreProperties>
</file>